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ach/Documents/University of Kentucky/K Award/Aging RRBS Fry Watowich/Aging Cell Short Take/Aging Cell Submission Docs/AC Submission 2/Andrea Update Analysis 2.0/"/>
    </mc:Choice>
  </mc:AlternateContent>
  <xr:revisionPtr revIDLastSave="0" documentId="13_ncr:1_{C1DD700C-E47B-364D-9AA7-DE1C8F840F76}" xr6:coauthVersionLast="45" xr6:coauthVersionMax="47" xr10:uidLastSave="{00000000-0000-0000-0000-000000000000}"/>
  <bookViews>
    <workbookView xWindow="0" yWindow="460" windowWidth="31400" windowHeight="20640" xr2:uid="{EC9119FD-D3BF-45CE-8FAD-27A2E1306D85}"/>
  </bookViews>
  <sheets>
    <sheet name="CpG Island Analys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78" uniqueCount="185">
  <si>
    <t>number</t>
  </si>
  <si>
    <t>seqnames</t>
  </si>
  <si>
    <t>xStart</t>
  </si>
  <si>
    <t>xEnd</t>
  </si>
  <si>
    <t>width</t>
  </si>
  <si>
    <t>meth_case</t>
  </si>
  <si>
    <t>meth_control</t>
  </si>
  <si>
    <t>meth_diff</t>
  </si>
  <si>
    <t>direction</t>
  </si>
  <si>
    <t>stat</t>
  </si>
  <si>
    <t>pvals</t>
  </si>
  <si>
    <t>fdrs</t>
  </si>
  <si>
    <t>refseq</t>
  </si>
  <si>
    <t>CM001002.3</t>
  </si>
  <si>
    <t>NC_000075.7</t>
  </si>
  <si>
    <t>Clec3b</t>
  </si>
  <si>
    <t>CM001013.3</t>
  </si>
  <si>
    <t>NC_000086.8</t>
  </si>
  <si>
    <t>Bcor</t>
  </si>
  <si>
    <t>Mbtps2,Yy2</t>
  </si>
  <si>
    <t>CM001001.3</t>
  </si>
  <si>
    <t>NC_000074.7</t>
  </si>
  <si>
    <t>Gse1</t>
  </si>
  <si>
    <t>JH584295.1</t>
  </si>
  <si>
    <t>NT_187055.1</t>
  </si>
  <si>
    <t>Cd99</t>
  </si>
  <si>
    <t>CM000999.3</t>
  </si>
  <si>
    <t>NC_000072.7</t>
  </si>
  <si>
    <t>Hoxa3</t>
  </si>
  <si>
    <t>5730596B20Rik,LOC115490409</t>
  </si>
  <si>
    <t>Sts</t>
  </si>
  <si>
    <t>CM001009.3</t>
  </si>
  <si>
    <t>NC_000082.7</t>
  </si>
  <si>
    <t>Sim2</t>
  </si>
  <si>
    <t>CM001007.3</t>
  </si>
  <si>
    <t>NC_000080.7</t>
  </si>
  <si>
    <t>Fezf2</t>
  </si>
  <si>
    <t>CM001010.3</t>
  </si>
  <si>
    <t>NC_000083.7</t>
  </si>
  <si>
    <t>Fbxl16</t>
  </si>
  <si>
    <t>CM000996.3</t>
  </si>
  <si>
    <t>NC_000069.7</t>
  </si>
  <si>
    <t>Lxn</t>
  </si>
  <si>
    <t>Gfm1</t>
  </si>
  <si>
    <t>CM001005.3</t>
  </si>
  <si>
    <t>NC_000078.7</t>
  </si>
  <si>
    <t>Nrxn3</t>
  </si>
  <si>
    <t>CM000994.3</t>
  </si>
  <si>
    <t>NC_000067.7</t>
  </si>
  <si>
    <t>Gdap1</t>
  </si>
  <si>
    <t>Scn5a</t>
  </si>
  <si>
    <t>Tm6sf2</t>
  </si>
  <si>
    <t>Cacna1e</t>
  </si>
  <si>
    <t>CM000995.3</t>
  </si>
  <si>
    <t>NC_000068.8</t>
  </si>
  <si>
    <t>2500004C02Rik</t>
  </si>
  <si>
    <t>CM001003.3</t>
  </si>
  <si>
    <t>NC_000076.7</t>
  </si>
  <si>
    <t>Kif5a</t>
  </si>
  <si>
    <t>Pabpc5</t>
  </si>
  <si>
    <t>Frmpd4</t>
  </si>
  <si>
    <t>CM000998.3</t>
  </si>
  <si>
    <t>NC_000071.7</t>
  </si>
  <si>
    <t>Ucn</t>
  </si>
  <si>
    <t>CM001004.3</t>
  </si>
  <si>
    <t>NC_000077.7</t>
  </si>
  <si>
    <t>H3f4,Trim17</t>
  </si>
  <si>
    <t>Slitrk4</t>
  </si>
  <si>
    <t>Nyx</t>
  </si>
  <si>
    <t>F8</t>
  </si>
  <si>
    <t>Nxf3</t>
  </si>
  <si>
    <t>Bex4</t>
  </si>
  <si>
    <t>Fam50a</t>
  </si>
  <si>
    <t>Brwd3</t>
  </si>
  <si>
    <t>Bex2</t>
  </si>
  <si>
    <t>Il1rapl2</t>
  </si>
  <si>
    <t>Smim10l2a</t>
  </si>
  <si>
    <t>Stard8</t>
  </si>
  <si>
    <t>Arx</t>
  </si>
  <si>
    <t>Rpl39</t>
  </si>
  <si>
    <t>Nono</t>
  </si>
  <si>
    <t>AA414768</t>
  </si>
  <si>
    <t>Dcaf12l2</t>
  </si>
  <si>
    <t>Nr0b1</t>
  </si>
  <si>
    <t>Arhgap36</t>
  </si>
  <si>
    <t>Bex1</t>
  </si>
  <si>
    <t>LOC115489115</t>
  </si>
  <si>
    <t>Fam199x</t>
  </si>
  <si>
    <t>Tmem185a</t>
  </si>
  <si>
    <t>Ints6l</t>
  </si>
  <si>
    <t>Prdx4</t>
  </si>
  <si>
    <t>Ammecr1</t>
  </si>
  <si>
    <t>Klhl13</t>
  </si>
  <si>
    <t>Las1l</t>
  </si>
  <si>
    <t>Mamld1</t>
  </si>
  <si>
    <t>Dkc1</t>
  </si>
  <si>
    <t>Zfhx3</t>
  </si>
  <si>
    <t>Rpgr</t>
  </si>
  <si>
    <t>Smarca1</t>
  </si>
  <si>
    <t>Atp7a</t>
  </si>
  <si>
    <t>Rpl36a</t>
  </si>
  <si>
    <t>Esx1</t>
  </si>
  <si>
    <t>Uxt</t>
  </si>
  <si>
    <t>A230072C01Rik</t>
  </si>
  <si>
    <t>CM001000.3</t>
  </si>
  <si>
    <t>NC_000073.7</t>
  </si>
  <si>
    <t>Gm15510</t>
  </si>
  <si>
    <t>Zfp580</t>
  </si>
  <si>
    <t>Taf1</t>
  </si>
  <si>
    <t>Zic3</t>
  </si>
  <si>
    <t>Syap1</t>
  </si>
  <si>
    <t>Rs1</t>
  </si>
  <si>
    <t>Bex3</t>
  </si>
  <si>
    <t>Bcap31</t>
  </si>
  <si>
    <t>Abcd1</t>
  </si>
  <si>
    <t>Eif1ax</t>
  </si>
  <si>
    <t>Pcdh19</t>
  </si>
  <si>
    <t>Gm26851</t>
  </si>
  <si>
    <t>3632454L22Rik</t>
  </si>
  <si>
    <t>Hdac6</t>
  </si>
  <si>
    <t>Gm39488</t>
  </si>
  <si>
    <t>Gpr101</t>
  </si>
  <si>
    <t>Gabrq</t>
  </si>
  <si>
    <t>Irs4</t>
  </si>
  <si>
    <t>Upf3b</t>
  </si>
  <si>
    <t>Tro</t>
  </si>
  <si>
    <t>Gprasp2</t>
  </si>
  <si>
    <t>Arhgef9</t>
  </si>
  <si>
    <t>Plxna3</t>
  </si>
  <si>
    <t>Rab39b</t>
  </si>
  <si>
    <t>Naa10,Renbp</t>
  </si>
  <si>
    <t>Arhgap6</t>
  </si>
  <si>
    <t>B230119M05Rik</t>
  </si>
  <si>
    <t>Armcx4</t>
  </si>
  <si>
    <t>Rtl5</t>
  </si>
  <si>
    <t>Nhsl2</t>
  </si>
  <si>
    <t>Hmgn5</t>
  </si>
  <si>
    <t>Gm39496</t>
  </si>
  <si>
    <t>Flna</t>
  </si>
  <si>
    <t>Syn1</t>
  </si>
  <si>
    <t>Gprasp1</t>
  </si>
  <si>
    <t>Atrx</t>
  </si>
  <si>
    <t>Rps6ka6</t>
  </si>
  <si>
    <t>Dgkk</t>
  </si>
  <si>
    <t>region</t>
  </si>
  <si>
    <t>gene body</t>
  </si>
  <si>
    <t>Yy2</t>
  </si>
  <si>
    <t>Asxl1</t>
  </si>
  <si>
    <t>2810403D21Rik</t>
  </si>
  <si>
    <t>Ccdc106</t>
  </si>
  <si>
    <t>n-TVtac3</t>
  </si>
  <si>
    <t>Gm15295</t>
  </si>
  <si>
    <t>Gm39520</t>
  </si>
  <si>
    <t>Naa10</t>
  </si>
  <si>
    <t>promoter</t>
  </si>
  <si>
    <t>Acot2</t>
  </si>
  <si>
    <t>Gm34292</t>
  </si>
  <si>
    <t>Chic1</t>
  </si>
  <si>
    <t>G6pdx</t>
  </si>
  <si>
    <t>Ikbkg</t>
  </si>
  <si>
    <t>Pou3f4</t>
  </si>
  <si>
    <t>Sec23b</t>
  </si>
  <si>
    <t>Gm51895</t>
  </si>
  <si>
    <t>A. AgedSed v YoungSed CpG Island Analysis (FDR&lt;0.05)</t>
  </si>
  <si>
    <t>B. AgedEx v YoungSed CpG Island Analysis (FDR&lt;0.05)</t>
  </si>
  <si>
    <t>YoungSed1</t>
  </si>
  <si>
    <t>YoungSed2</t>
  </si>
  <si>
    <t>YoungSed3</t>
  </si>
  <si>
    <t>YoungSed4</t>
  </si>
  <si>
    <t>YoungSed5</t>
  </si>
  <si>
    <t>AgedSed1</t>
  </si>
  <si>
    <t>AgedSed2</t>
  </si>
  <si>
    <t>AgedSed3</t>
  </si>
  <si>
    <t>AgedSed4</t>
  </si>
  <si>
    <t>AgedSed5</t>
  </si>
  <si>
    <t>AgedEx1</t>
  </si>
  <si>
    <t>AgedEx2</t>
  </si>
  <si>
    <t>AgedEx3</t>
  </si>
  <si>
    <t>AgedEx4</t>
  </si>
  <si>
    <t>AgedEx5</t>
  </si>
  <si>
    <t>gene</t>
  </si>
  <si>
    <t>AgedSed</t>
  </si>
  <si>
    <t>YoungSed</t>
  </si>
  <si>
    <t>AgedEx</t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CpGs significantly different (FDR-corrected p-values &lt;0.05) in promoter and gene body CpG islands. Chromosomal start and stop location (x; unique to the mapping of this study), length of island (width), the Benjamini-Hochberg FDR-corrected p-value (fdrs), the refseq identifier (refseq) and gene name. Sites significantly different in aged sedentary vs. young sedentary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FDR&lt;0.05) and aged exercised (AgedEx) vs. young sedentary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FDR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11" fontId="0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33A50-856A-4D85-A5B6-08D49E1625DE}">
  <dimension ref="A1:AD290"/>
  <sheetViews>
    <sheetView tabSelected="1" zoomScale="86" zoomScaleNormal="81" workbookViewId="0">
      <selection sqref="A1:AD1"/>
    </sheetView>
  </sheetViews>
  <sheetFormatPr baseColWidth="10" defaultColWidth="8.6640625" defaultRowHeight="15" x14ac:dyDescent="0.2"/>
  <cols>
    <col min="1" max="1" width="8.83203125" style="1" bestFit="1" customWidth="1"/>
    <col min="2" max="2" width="13.5" style="1" bestFit="1" customWidth="1"/>
    <col min="3" max="4" width="11.6640625" style="1" bestFit="1" customWidth="1"/>
    <col min="5" max="5" width="11" style="1" bestFit="1" customWidth="1"/>
    <col min="6" max="6" width="8.83203125" style="1" bestFit="1" customWidth="1"/>
    <col min="7" max="7" width="10.1640625" style="1" customWidth="1"/>
    <col min="8" max="8" width="8.6640625" style="1" customWidth="1"/>
    <col min="9" max="9" width="8.83203125" style="1" bestFit="1" customWidth="1"/>
    <col min="10" max="10" width="9.6640625" style="1" bestFit="1" customWidth="1"/>
    <col min="11" max="11" width="8.83203125" style="1" bestFit="1" customWidth="1"/>
    <col min="12" max="13" width="9.6640625" style="1" bestFit="1" customWidth="1"/>
    <col min="14" max="15" width="8.6640625" style="1"/>
    <col min="16" max="30" width="8.83203125" style="1" bestFit="1" customWidth="1"/>
    <col min="31" max="46" width="8.6640625" style="1"/>
    <col min="47" max="47" width="17" style="1" bestFit="1" customWidth="1"/>
    <col min="48" max="16384" width="8.6640625" style="1"/>
  </cols>
  <sheetData>
    <row r="1" spans="1:30" ht="39" customHeight="1" x14ac:dyDescent="0.2">
      <c r="A1" s="7" t="s">
        <v>18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ht="14.5" customHeight="1" x14ac:dyDescent="0.2">
      <c r="A2" s="6" t="s">
        <v>16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1:30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144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80</v>
      </c>
      <c r="P3" s="5" t="s">
        <v>165</v>
      </c>
      <c r="Q3" s="5" t="s">
        <v>166</v>
      </c>
      <c r="R3" s="5" t="s">
        <v>167</v>
      </c>
      <c r="S3" s="5" t="s">
        <v>168</v>
      </c>
      <c r="T3" s="5" t="s">
        <v>169</v>
      </c>
      <c r="U3" s="5" t="s">
        <v>170</v>
      </c>
      <c r="V3" s="5" t="s">
        <v>171</v>
      </c>
      <c r="W3" s="5" t="s">
        <v>172</v>
      </c>
      <c r="X3" s="5" t="s">
        <v>173</v>
      </c>
      <c r="Y3" s="5" t="s">
        <v>174</v>
      </c>
      <c r="Z3" s="5" t="s">
        <v>175</v>
      </c>
      <c r="AA3" s="5" t="s">
        <v>176</v>
      </c>
      <c r="AB3" s="5" t="s">
        <v>177</v>
      </c>
      <c r="AC3" s="5" t="s">
        <v>178</v>
      </c>
      <c r="AD3" s="5" t="s">
        <v>179</v>
      </c>
    </row>
    <row r="4" spans="1:30" x14ac:dyDescent="0.2">
      <c r="A4" s="3">
        <v>1</v>
      </c>
      <c r="B4" s="3" t="s">
        <v>16</v>
      </c>
      <c r="C4" s="3">
        <v>7813898</v>
      </c>
      <c r="D4" s="3">
        <v>7814508</v>
      </c>
      <c r="E4" s="3" t="s">
        <v>145</v>
      </c>
      <c r="F4" s="3">
        <v>611</v>
      </c>
      <c r="G4" s="3">
        <v>22.44</v>
      </c>
      <c r="H4" s="3">
        <v>2.44</v>
      </c>
      <c r="I4" s="3">
        <v>20.010000000000002</v>
      </c>
      <c r="J4" s="3" t="s">
        <v>181</v>
      </c>
      <c r="K4" s="3">
        <v>14.624144156991299</v>
      </c>
      <c r="L4" s="4">
        <v>1.97032928952588E-48</v>
      </c>
      <c r="M4" s="4">
        <v>3.8776080417869298E-45</v>
      </c>
      <c r="N4" s="3" t="s">
        <v>17</v>
      </c>
      <c r="O4" s="3" t="s">
        <v>120</v>
      </c>
      <c r="P4" s="3">
        <v>2.9661016949152499</v>
      </c>
      <c r="Q4" s="3">
        <v>2.7173913043478302</v>
      </c>
      <c r="R4" s="3">
        <v>1.91387559808612</v>
      </c>
      <c r="S4" s="3">
        <v>2.6737967914438499</v>
      </c>
      <c r="T4" s="3">
        <v>1.9920318725099599</v>
      </c>
      <c r="U4" s="3">
        <v>22.402597402597401</v>
      </c>
      <c r="V4" s="3">
        <v>20.121951219512201</v>
      </c>
      <c r="W4" s="3">
        <v>22.779043280182201</v>
      </c>
      <c r="X4" s="3">
        <v>21.1428571428571</v>
      </c>
      <c r="Y4" s="3">
        <v>27.544910179640699</v>
      </c>
      <c r="Z4" s="3">
        <v>13.846153846153801</v>
      </c>
      <c r="AA4" s="3">
        <v>17.131474103585699</v>
      </c>
      <c r="AB4" s="3">
        <v>17.903930131004401</v>
      </c>
      <c r="AC4" s="3">
        <v>23.5880398671096</v>
      </c>
      <c r="AD4" s="3">
        <v>20.5479452054795</v>
      </c>
    </row>
    <row r="5" spans="1:30" x14ac:dyDescent="0.2">
      <c r="A5" s="3">
        <v>1</v>
      </c>
      <c r="B5" s="3" t="s">
        <v>16</v>
      </c>
      <c r="C5" s="3">
        <v>7813898</v>
      </c>
      <c r="D5" s="3">
        <v>7814508</v>
      </c>
      <c r="E5" s="3" t="s">
        <v>154</v>
      </c>
      <c r="F5" s="3">
        <v>611</v>
      </c>
      <c r="G5" s="3">
        <v>22.44</v>
      </c>
      <c r="H5" s="3">
        <v>2.44</v>
      </c>
      <c r="I5" s="3">
        <v>20.010000000000002</v>
      </c>
      <c r="J5" s="3" t="s">
        <v>181</v>
      </c>
      <c r="K5" s="3">
        <v>14.624144156991299</v>
      </c>
      <c r="L5" s="4">
        <v>1.97032928952588E-48</v>
      </c>
      <c r="M5" s="4">
        <v>3.8776080417869298E-45</v>
      </c>
      <c r="N5" s="3" t="s">
        <v>17</v>
      </c>
      <c r="O5" s="3" t="s">
        <v>120</v>
      </c>
      <c r="P5" s="3">
        <v>2.9661016949152499</v>
      </c>
      <c r="Q5" s="3">
        <v>2.7173913043478302</v>
      </c>
      <c r="R5" s="3">
        <v>1.91387559808612</v>
      </c>
      <c r="S5" s="3">
        <v>2.6737967914438499</v>
      </c>
      <c r="T5" s="3">
        <v>1.9920318725099599</v>
      </c>
      <c r="U5" s="3">
        <v>22.402597402597401</v>
      </c>
      <c r="V5" s="3">
        <v>20.121951219512201</v>
      </c>
      <c r="W5" s="3">
        <v>22.779043280182201</v>
      </c>
      <c r="X5" s="3">
        <v>21.1428571428571</v>
      </c>
      <c r="Y5" s="3">
        <v>27.544910179640699</v>
      </c>
      <c r="Z5" s="3">
        <v>13.846153846153801</v>
      </c>
      <c r="AA5" s="3">
        <v>17.131474103585699</v>
      </c>
      <c r="AB5" s="3">
        <v>17.903930131004401</v>
      </c>
      <c r="AC5" s="3">
        <v>23.5880398671096</v>
      </c>
      <c r="AD5" s="3">
        <v>20.5479452054795</v>
      </c>
    </row>
    <row r="6" spans="1:30" x14ac:dyDescent="0.2">
      <c r="A6" s="3">
        <v>1</v>
      </c>
      <c r="B6" s="3" t="s">
        <v>16</v>
      </c>
      <c r="C6" s="3">
        <v>7813898</v>
      </c>
      <c r="D6" s="3">
        <v>7814508</v>
      </c>
      <c r="E6" s="3" t="s">
        <v>145</v>
      </c>
      <c r="F6" s="3">
        <v>611</v>
      </c>
      <c r="G6" s="3">
        <v>22.44</v>
      </c>
      <c r="H6" s="3">
        <v>2.44</v>
      </c>
      <c r="I6" s="3">
        <v>20.010000000000002</v>
      </c>
      <c r="J6" s="3" t="s">
        <v>181</v>
      </c>
      <c r="K6" s="3">
        <v>14.624144156991299</v>
      </c>
      <c r="L6" s="4">
        <v>1.97032928952588E-48</v>
      </c>
      <c r="M6" s="4">
        <v>3.8776080417869298E-45</v>
      </c>
      <c r="N6" s="3" t="s">
        <v>17</v>
      </c>
      <c r="O6" s="3" t="s">
        <v>119</v>
      </c>
      <c r="P6" s="3">
        <v>2.9661016949152499</v>
      </c>
      <c r="Q6" s="3">
        <v>2.7173913043478302</v>
      </c>
      <c r="R6" s="3">
        <v>1.91387559808612</v>
      </c>
      <c r="S6" s="3">
        <v>2.6737967914438499</v>
      </c>
      <c r="T6" s="3">
        <v>1.9920318725099599</v>
      </c>
      <c r="U6" s="3">
        <v>22.402597402597401</v>
      </c>
      <c r="V6" s="3">
        <v>20.121951219512201</v>
      </c>
      <c r="W6" s="3">
        <v>22.779043280182201</v>
      </c>
      <c r="X6" s="3">
        <v>21.1428571428571</v>
      </c>
      <c r="Y6" s="3">
        <v>27.544910179640699</v>
      </c>
      <c r="Z6" s="3">
        <v>13.846153846153801</v>
      </c>
      <c r="AA6" s="3">
        <v>17.131474103585699</v>
      </c>
      <c r="AB6" s="3">
        <v>17.903930131004401</v>
      </c>
      <c r="AC6" s="3">
        <v>23.5880398671096</v>
      </c>
      <c r="AD6" s="3">
        <v>20.5479452054795</v>
      </c>
    </row>
    <row r="7" spans="1:30" x14ac:dyDescent="0.2">
      <c r="A7" s="3">
        <v>1</v>
      </c>
      <c r="B7" s="3" t="s">
        <v>16</v>
      </c>
      <c r="C7" s="3">
        <v>7813898</v>
      </c>
      <c r="D7" s="3">
        <v>7814508</v>
      </c>
      <c r="E7" s="3" t="s">
        <v>154</v>
      </c>
      <c r="F7" s="3">
        <v>611</v>
      </c>
      <c r="G7" s="3">
        <v>22.44</v>
      </c>
      <c r="H7" s="3">
        <v>2.44</v>
      </c>
      <c r="I7" s="3">
        <v>20.010000000000002</v>
      </c>
      <c r="J7" s="3" t="s">
        <v>181</v>
      </c>
      <c r="K7" s="3">
        <v>14.624144156991299</v>
      </c>
      <c r="L7" s="4">
        <v>1.97032928952588E-48</v>
      </c>
      <c r="M7" s="4">
        <v>3.8776080417869298E-45</v>
      </c>
      <c r="N7" s="3" t="s">
        <v>17</v>
      </c>
      <c r="O7" s="3" t="s">
        <v>119</v>
      </c>
      <c r="P7" s="3">
        <v>2.9661016949152499</v>
      </c>
      <c r="Q7" s="3">
        <v>2.7173913043478302</v>
      </c>
      <c r="R7" s="3">
        <v>1.91387559808612</v>
      </c>
      <c r="S7" s="3">
        <v>2.6737967914438499</v>
      </c>
      <c r="T7" s="3">
        <v>1.9920318725099599</v>
      </c>
      <c r="U7" s="3">
        <v>22.402597402597401</v>
      </c>
      <c r="V7" s="3">
        <v>20.121951219512201</v>
      </c>
      <c r="W7" s="3">
        <v>22.779043280182201</v>
      </c>
      <c r="X7" s="3">
        <v>21.1428571428571</v>
      </c>
      <c r="Y7" s="3">
        <v>27.544910179640699</v>
      </c>
      <c r="Z7" s="3">
        <v>13.846153846153801</v>
      </c>
      <c r="AA7" s="3">
        <v>17.131474103585699</v>
      </c>
      <c r="AB7" s="3">
        <v>17.903930131004401</v>
      </c>
      <c r="AC7" s="3">
        <v>23.5880398671096</v>
      </c>
      <c r="AD7" s="3">
        <v>20.5479452054795</v>
      </c>
    </row>
    <row r="8" spans="1:30" x14ac:dyDescent="0.2">
      <c r="A8" s="3">
        <v>2</v>
      </c>
      <c r="B8" s="3" t="s">
        <v>16</v>
      </c>
      <c r="C8" s="3">
        <v>108056939</v>
      </c>
      <c r="D8" s="3">
        <v>108057247</v>
      </c>
      <c r="E8" s="3" t="s">
        <v>145</v>
      </c>
      <c r="F8" s="3">
        <v>309</v>
      </c>
      <c r="G8" s="3">
        <v>26.58</v>
      </c>
      <c r="H8" s="3">
        <v>1.93</v>
      </c>
      <c r="I8" s="3">
        <v>24.65</v>
      </c>
      <c r="J8" s="3" t="s">
        <v>181</v>
      </c>
      <c r="K8" s="3">
        <v>13.071955652586499</v>
      </c>
      <c r="L8" s="4">
        <v>4.7625197513490403E-39</v>
      </c>
      <c r="M8" s="4">
        <v>4.6863194353274598E-36</v>
      </c>
      <c r="N8" s="3" t="s">
        <v>17</v>
      </c>
      <c r="O8" s="3" t="s">
        <v>136</v>
      </c>
      <c r="P8" s="3">
        <v>2.0512820512820502</v>
      </c>
      <c r="Q8" s="3">
        <v>3.0042918454935599</v>
      </c>
      <c r="R8" s="3">
        <v>2.2421524663677102</v>
      </c>
      <c r="S8" s="3">
        <v>0.94339622641509402</v>
      </c>
      <c r="T8" s="3">
        <v>1.5243902439024399</v>
      </c>
      <c r="U8" s="3">
        <v>25.956284153005502</v>
      </c>
      <c r="V8" s="3">
        <v>27.989821882951698</v>
      </c>
      <c r="W8" s="3">
        <v>24.634146341463399</v>
      </c>
      <c r="X8" s="3">
        <v>32.6086956521739</v>
      </c>
      <c r="Y8" s="3">
        <v>18.531468531468501</v>
      </c>
      <c r="Z8" s="3">
        <v>22.65625</v>
      </c>
      <c r="AA8" s="3">
        <v>30.769230769230798</v>
      </c>
      <c r="AB8" s="3">
        <v>29.245283018867902</v>
      </c>
      <c r="AC8" s="3">
        <v>30.617283950617299</v>
      </c>
      <c r="AD8" s="3">
        <v>23.287671232876701</v>
      </c>
    </row>
    <row r="9" spans="1:30" x14ac:dyDescent="0.2">
      <c r="A9" s="3">
        <v>2</v>
      </c>
      <c r="B9" s="3" t="s">
        <v>16</v>
      </c>
      <c r="C9" s="3">
        <v>108056939</v>
      </c>
      <c r="D9" s="3">
        <v>108057247</v>
      </c>
      <c r="E9" s="3" t="s">
        <v>154</v>
      </c>
      <c r="F9" s="3">
        <v>309</v>
      </c>
      <c r="G9" s="3">
        <v>26.58</v>
      </c>
      <c r="H9" s="3">
        <v>1.93</v>
      </c>
      <c r="I9" s="3">
        <v>24.65</v>
      </c>
      <c r="J9" s="3" t="s">
        <v>181</v>
      </c>
      <c r="K9" s="3">
        <v>13.071955652586499</v>
      </c>
      <c r="L9" s="4">
        <v>4.7625197513490403E-39</v>
      </c>
      <c r="M9" s="4">
        <v>4.6863194353274598E-36</v>
      </c>
      <c r="N9" s="3" t="s">
        <v>17</v>
      </c>
      <c r="O9" s="3" t="s">
        <v>136</v>
      </c>
      <c r="P9" s="3">
        <v>2.0512820512820502</v>
      </c>
      <c r="Q9" s="3">
        <v>3.0042918454935599</v>
      </c>
      <c r="R9" s="3">
        <v>2.2421524663677102</v>
      </c>
      <c r="S9" s="3">
        <v>0.94339622641509402</v>
      </c>
      <c r="T9" s="3">
        <v>1.5243902439024399</v>
      </c>
      <c r="U9" s="3">
        <v>25.956284153005502</v>
      </c>
      <c r="V9" s="3">
        <v>27.989821882951698</v>
      </c>
      <c r="W9" s="3">
        <v>24.634146341463399</v>
      </c>
      <c r="X9" s="3">
        <v>32.6086956521739</v>
      </c>
      <c r="Y9" s="3">
        <v>18.531468531468501</v>
      </c>
      <c r="Z9" s="3">
        <v>22.65625</v>
      </c>
      <c r="AA9" s="3">
        <v>30.769230769230798</v>
      </c>
      <c r="AB9" s="3">
        <v>29.245283018867902</v>
      </c>
      <c r="AC9" s="3">
        <v>30.617283950617299</v>
      </c>
      <c r="AD9" s="3">
        <v>23.287671232876701</v>
      </c>
    </row>
    <row r="10" spans="1:30" x14ac:dyDescent="0.2">
      <c r="A10" s="3">
        <v>4</v>
      </c>
      <c r="B10" s="3" t="s">
        <v>16</v>
      </c>
      <c r="C10" s="3">
        <v>105070698</v>
      </c>
      <c r="D10" s="3">
        <v>105071014</v>
      </c>
      <c r="E10" s="3" t="s">
        <v>145</v>
      </c>
      <c r="F10" s="3">
        <v>317</v>
      </c>
      <c r="G10" s="3">
        <v>19.02</v>
      </c>
      <c r="H10" s="3">
        <v>1.58</v>
      </c>
      <c r="I10" s="3">
        <v>17.440000000000001</v>
      </c>
      <c r="J10" s="3" t="s">
        <v>181</v>
      </c>
      <c r="K10" s="3">
        <v>12.592105461152199</v>
      </c>
      <c r="L10" s="4">
        <v>2.33364568039151E-36</v>
      </c>
      <c r="M10" s="4">
        <v>1.1481536747526199E-33</v>
      </c>
      <c r="N10" s="3" t="s">
        <v>17</v>
      </c>
      <c r="O10" s="3" t="s">
        <v>99</v>
      </c>
      <c r="P10" s="3">
        <v>1.24223602484472</v>
      </c>
      <c r="Q10" s="3">
        <v>3.1963470319634699</v>
      </c>
      <c r="R10" s="3">
        <v>1.16279069767442</v>
      </c>
      <c r="S10" s="3">
        <v>0</v>
      </c>
      <c r="T10" s="3">
        <v>1.9047619047619</v>
      </c>
      <c r="U10" s="3">
        <v>18.902439024390201</v>
      </c>
      <c r="V10" s="3">
        <v>22.2222222222222</v>
      </c>
      <c r="W10" s="3">
        <v>19.939577039274901</v>
      </c>
      <c r="X10" s="3">
        <v>20.1413427561837</v>
      </c>
      <c r="Y10" s="3">
        <v>13.807531380753099</v>
      </c>
      <c r="Z10" s="3">
        <v>15.921787709497201</v>
      </c>
      <c r="AA10" s="3">
        <v>15.7692307692308</v>
      </c>
      <c r="AB10" s="3">
        <v>20.720720720720699</v>
      </c>
      <c r="AC10" s="3">
        <v>18.727915194346298</v>
      </c>
      <c r="AD10" s="3">
        <v>14.8305084745763</v>
      </c>
    </row>
    <row r="11" spans="1:30" x14ac:dyDescent="0.2">
      <c r="A11" s="3">
        <v>4</v>
      </c>
      <c r="B11" s="3" t="s">
        <v>16</v>
      </c>
      <c r="C11" s="3">
        <v>105070698</v>
      </c>
      <c r="D11" s="3">
        <v>105071014</v>
      </c>
      <c r="E11" s="3" t="s">
        <v>154</v>
      </c>
      <c r="F11" s="3">
        <v>317</v>
      </c>
      <c r="G11" s="3">
        <v>19.02</v>
      </c>
      <c r="H11" s="3">
        <v>1.58</v>
      </c>
      <c r="I11" s="3">
        <v>17.440000000000001</v>
      </c>
      <c r="J11" s="3" t="s">
        <v>181</v>
      </c>
      <c r="K11" s="3">
        <v>12.592105461152199</v>
      </c>
      <c r="L11" s="4">
        <v>2.33364568039151E-36</v>
      </c>
      <c r="M11" s="4">
        <v>1.1481536747526199E-33</v>
      </c>
      <c r="N11" s="3" t="s">
        <v>17</v>
      </c>
      <c r="O11" s="3" t="s">
        <v>99</v>
      </c>
      <c r="P11" s="3">
        <v>1.24223602484472</v>
      </c>
      <c r="Q11" s="3">
        <v>3.1963470319634699</v>
      </c>
      <c r="R11" s="3">
        <v>1.16279069767442</v>
      </c>
      <c r="S11" s="3">
        <v>0</v>
      </c>
      <c r="T11" s="3">
        <v>1.9047619047619</v>
      </c>
      <c r="U11" s="3">
        <v>18.902439024390201</v>
      </c>
      <c r="V11" s="3">
        <v>22.2222222222222</v>
      </c>
      <c r="W11" s="3">
        <v>19.939577039274901</v>
      </c>
      <c r="X11" s="3">
        <v>20.1413427561837</v>
      </c>
      <c r="Y11" s="3">
        <v>13.807531380753099</v>
      </c>
      <c r="Z11" s="3">
        <v>15.921787709497201</v>
      </c>
      <c r="AA11" s="3">
        <v>15.7692307692308</v>
      </c>
      <c r="AB11" s="3">
        <v>20.720720720720699</v>
      </c>
      <c r="AC11" s="3">
        <v>18.727915194346298</v>
      </c>
      <c r="AD11" s="3">
        <v>14.8305084745763</v>
      </c>
    </row>
    <row r="12" spans="1:30" x14ac:dyDescent="0.2">
      <c r="A12" s="3">
        <v>5</v>
      </c>
      <c r="B12" s="3" t="s">
        <v>16</v>
      </c>
      <c r="C12" s="3">
        <v>72759682</v>
      </c>
      <c r="D12" s="3">
        <v>72760276</v>
      </c>
      <c r="E12" s="3" t="s">
        <v>145</v>
      </c>
      <c r="F12" s="3">
        <v>595</v>
      </c>
      <c r="G12" s="3">
        <v>21.75</v>
      </c>
      <c r="H12" s="3">
        <v>2.8</v>
      </c>
      <c r="I12" s="3">
        <v>18.940000000000001</v>
      </c>
      <c r="J12" s="3" t="s">
        <v>181</v>
      </c>
      <c r="K12" s="3">
        <v>12.062144746066799</v>
      </c>
      <c r="L12" s="4">
        <v>1.6736685768501799E-33</v>
      </c>
      <c r="M12" s="4">
        <v>6.5875595184823102E-31</v>
      </c>
      <c r="N12" s="3" t="s">
        <v>17</v>
      </c>
      <c r="O12" s="3" t="s">
        <v>114</v>
      </c>
      <c r="P12" s="3">
        <v>3.7735849056603801</v>
      </c>
      <c r="Q12" s="3">
        <v>2.42718446601942</v>
      </c>
      <c r="R12" s="3">
        <v>3.8461538461538498</v>
      </c>
      <c r="S12" s="3">
        <v>1.3071895424836599</v>
      </c>
      <c r="T12" s="3">
        <v>2.9069767441860499</v>
      </c>
      <c r="U12" s="3">
        <v>23.411371237458201</v>
      </c>
      <c r="V12" s="3">
        <v>21.739130434782599</v>
      </c>
      <c r="W12" s="3">
        <v>21.428571428571399</v>
      </c>
      <c r="X12" s="3">
        <v>16.906474820143899</v>
      </c>
      <c r="Y12" s="3">
        <v>25.089605734767002</v>
      </c>
      <c r="Z12" s="3">
        <v>21.2837837837838</v>
      </c>
      <c r="AA12" s="3">
        <v>28.440366972477101</v>
      </c>
      <c r="AB12" s="3">
        <v>24.731182795698899</v>
      </c>
      <c r="AC12" s="3">
        <v>25.268817204301101</v>
      </c>
      <c r="AD12" s="3">
        <v>31.5270935960591</v>
      </c>
    </row>
    <row r="13" spans="1:30" x14ac:dyDescent="0.2">
      <c r="A13" s="3">
        <v>5</v>
      </c>
      <c r="B13" s="3" t="s">
        <v>16</v>
      </c>
      <c r="C13" s="3">
        <v>72759682</v>
      </c>
      <c r="D13" s="3">
        <v>72760276</v>
      </c>
      <c r="E13" s="3" t="s">
        <v>154</v>
      </c>
      <c r="F13" s="3">
        <v>595</v>
      </c>
      <c r="G13" s="3">
        <v>21.75</v>
      </c>
      <c r="H13" s="3">
        <v>2.8</v>
      </c>
      <c r="I13" s="3">
        <v>18.940000000000001</v>
      </c>
      <c r="J13" s="3" t="s">
        <v>181</v>
      </c>
      <c r="K13" s="3">
        <v>12.062144746066799</v>
      </c>
      <c r="L13" s="4">
        <v>1.6736685768501799E-33</v>
      </c>
      <c r="M13" s="4">
        <v>6.5875595184823102E-31</v>
      </c>
      <c r="N13" s="3" t="s">
        <v>17</v>
      </c>
      <c r="O13" s="3" t="s">
        <v>114</v>
      </c>
      <c r="P13" s="3">
        <v>3.7735849056603801</v>
      </c>
      <c r="Q13" s="3">
        <v>2.42718446601942</v>
      </c>
      <c r="R13" s="3">
        <v>3.8461538461538498</v>
      </c>
      <c r="S13" s="3">
        <v>1.3071895424836599</v>
      </c>
      <c r="T13" s="3">
        <v>2.9069767441860499</v>
      </c>
      <c r="U13" s="3">
        <v>23.411371237458201</v>
      </c>
      <c r="V13" s="3">
        <v>21.739130434782599</v>
      </c>
      <c r="W13" s="3">
        <v>21.428571428571399</v>
      </c>
      <c r="X13" s="3">
        <v>16.906474820143899</v>
      </c>
      <c r="Y13" s="3">
        <v>25.089605734767002</v>
      </c>
      <c r="Z13" s="3">
        <v>21.2837837837838</v>
      </c>
      <c r="AA13" s="3">
        <v>28.440366972477101</v>
      </c>
      <c r="AB13" s="3">
        <v>24.731182795698899</v>
      </c>
      <c r="AC13" s="3">
        <v>25.268817204301101</v>
      </c>
      <c r="AD13" s="3">
        <v>31.5270935960591</v>
      </c>
    </row>
    <row r="14" spans="1:30" x14ac:dyDescent="0.2">
      <c r="A14" s="3">
        <v>5</v>
      </c>
      <c r="B14" s="3" t="s">
        <v>16</v>
      </c>
      <c r="C14" s="3">
        <v>72759682</v>
      </c>
      <c r="D14" s="3">
        <v>72760276</v>
      </c>
      <c r="E14" s="3" t="s">
        <v>145</v>
      </c>
      <c r="F14" s="3">
        <v>595</v>
      </c>
      <c r="G14" s="3">
        <v>21.75</v>
      </c>
      <c r="H14" s="3">
        <v>2.8</v>
      </c>
      <c r="I14" s="3">
        <v>18.940000000000001</v>
      </c>
      <c r="J14" s="3" t="s">
        <v>181</v>
      </c>
      <c r="K14" s="3">
        <v>12.062144746066799</v>
      </c>
      <c r="L14" s="4">
        <v>1.6736685768501799E-33</v>
      </c>
      <c r="M14" s="4">
        <v>6.5875595184823102E-31</v>
      </c>
      <c r="N14" s="3" t="s">
        <v>17</v>
      </c>
      <c r="O14" s="3" t="s">
        <v>113</v>
      </c>
      <c r="P14" s="3">
        <v>3.7735849056603801</v>
      </c>
      <c r="Q14" s="3">
        <v>2.42718446601942</v>
      </c>
      <c r="R14" s="3">
        <v>3.8461538461538498</v>
      </c>
      <c r="S14" s="3">
        <v>1.3071895424836599</v>
      </c>
      <c r="T14" s="3">
        <v>2.9069767441860499</v>
      </c>
      <c r="U14" s="3">
        <v>23.411371237458201</v>
      </c>
      <c r="V14" s="3">
        <v>21.739130434782599</v>
      </c>
      <c r="W14" s="3">
        <v>21.428571428571399</v>
      </c>
      <c r="X14" s="3">
        <v>16.906474820143899</v>
      </c>
      <c r="Y14" s="3">
        <v>25.089605734767002</v>
      </c>
      <c r="Z14" s="3">
        <v>21.2837837837838</v>
      </c>
      <c r="AA14" s="3">
        <v>28.440366972477101</v>
      </c>
      <c r="AB14" s="3">
        <v>24.731182795698899</v>
      </c>
      <c r="AC14" s="3">
        <v>25.268817204301101</v>
      </c>
      <c r="AD14" s="3">
        <v>31.5270935960591</v>
      </c>
    </row>
    <row r="15" spans="1:30" x14ac:dyDescent="0.2">
      <c r="A15" s="3">
        <v>7</v>
      </c>
      <c r="B15" s="3" t="s">
        <v>16</v>
      </c>
      <c r="C15" s="3">
        <v>161671104</v>
      </c>
      <c r="D15" s="3">
        <v>161671491</v>
      </c>
      <c r="E15" s="3" t="s">
        <v>145</v>
      </c>
      <c r="F15" s="3">
        <v>388</v>
      </c>
      <c r="G15" s="3">
        <v>19.7</v>
      </c>
      <c r="H15" s="3">
        <v>1.33</v>
      </c>
      <c r="I15" s="3">
        <v>18.36</v>
      </c>
      <c r="J15" s="3" t="s">
        <v>181</v>
      </c>
      <c r="K15" s="3">
        <v>11.6367558789222</v>
      </c>
      <c r="L15" s="4">
        <v>2.6801720706356902E-31</v>
      </c>
      <c r="M15" s="4">
        <v>7.5351123357300497E-29</v>
      </c>
      <c r="N15" s="3" t="s">
        <v>17</v>
      </c>
      <c r="O15" s="3" t="s">
        <v>110</v>
      </c>
      <c r="P15" s="3">
        <v>1.1673151750972799</v>
      </c>
      <c r="Q15" s="3">
        <v>2.1929824561403501</v>
      </c>
      <c r="R15" s="3">
        <v>0.732600732600733</v>
      </c>
      <c r="S15" s="3">
        <v>1.13636363636364</v>
      </c>
      <c r="T15" s="3">
        <v>1.5290519877675799</v>
      </c>
      <c r="U15" s="3">
        <v>20.243902439024399</v>
      </c>
      <c r="V15" s="3">
        <v>12.6237623762376</v>
      </c>
      <c r="W15" s="3">
        <v>21.052631578947398</v>
      </c>
      <c r="X15" s="3">
        <v>25</v>
      </c>
      <c r="Y15" s="3">
        <v>19.935691318328001</v>
      </c>
      <c r="Z15" s="3">
        <v>16.081871345029199</v>
      </c>
      <c r="AA15" s="3">
        <v>21.119592875318101</v>
      </c>
      <c r="AB15" s="3">
        <v>14.38127090301</v>
      </c>
      <c r="AC15" s="3">
        <v>13.2258064516129</v>
      </c>
      <c r="AD15" s="3">
        <v>14.8014440433213</v>
      </c>
    </row>
    <row r="16" spans="1:30" x14ac:dyDescent="0.2">
      <c r="A16" s="3">
        <v>7</v>
      </c>
      <c r="B16" s="3" t="s">
        <v>16</v>
      </c>
      <c r="C16" s="3">
        <v>161671104</v>
      </c>
      <c r="D16" s="3">
        <v>161671491</v>
      </c>
      <c r="E16" s="3" t="s">
        <v>154</v>
      </c>
      <c r="F16" s="3">
        <v>388</v>
      </c>
      <c r="G16" s="3">
        <v>19.7</v>
      </c>
      <c r="H16" s="3">
        <v>1.33</v>
      </c>
      <c r="I16" s="3">
        <v>18.36</v>
      </c>
      <c r="J16" s="3" t="s">
        <v>181</v>
      </c>
      <c r="K16" s="3">
        <v>11.6367558789222</v>
      </c>
      <c r="L16" s="4">
        <v>2.6801720706356902E-31</v>
      </c>
      <c r="M16" s="4">
        <v>7.5351123357300497E-29</v>
      </c>
      <c r="N16" s="3" t="s">
        <v>17</v>
      </c>
      <c r="O16" s="3" t="s">
        <v>110</v>
      </c>
      <c r="P16" s="3">
        <v>1.1673151750972799</v>
      </c>
      <c r="Q16" s="3">
        <v>2.1929824561403501</v>
      </c>
      <c r="R16" s="3">
        <v>0.732600732600733</v>
      </c>
      <c r="S16" s="3">
        <v>1.13636363636364</v>
      </c>
      <c r="T16" s="3">
        <v>1.5290519877675799</v>
      </c>
      <c r="U16" s="3">
        <v>20.243902439024399</v>
      </c>
      <c r="V16" s="3">
        <v>12.6237623762376</v>
      </c>
      <c r="W16" s="3">
        <v>21.052631578947398</v>
      </c>
      <c r="X16" s="3">
        <v>25</v>
      </c>
      <c r="Y16" s="3">
        <v>19.935691318328001</v>
      </c>
      <c r="Z16" s="3">
        <v>16.081871345029199</v>
      </c>
      <c r="AA16" s="3">
        <v>21.119592875318101</v>
      </c>
      <c r="AB16" s="3">
        <v>14.38127090301</v>
      </c>
      <c r="AC16" s="3">
        <v>13.2258064516129</v>
      </c>
      <c r="AD16" s="3">
        <v>14.8014440433213</v>
      </c>
    </row>
    <row r="17" spans="1:30" x14ac:dyDescent="0.2">
      <c r="A17" s="3">
        <v>8</v>
      </c>
      <c r="B17" s="3" t="s">
        <v>16</v>
      </c>
      <c r="C17" s="3">
        <v>70094593</v>
      </c>
      <c r="D17" s="3">
        <v>70094895</v>
      </c>
      <c r="E17" s="3" t="s">
        <v>145</v>
      </c>
      <c r="F17" s="3">
        <v>303</v>
      </c>
      <c r="G17" s="3">
        <v>18.850000000000001</v>
      </c>
      <c r="H17" s="3">
        <v>2.61</v>
      </c>
      <c r="I17" s="3">
        <v>16.239999999999998</v>
      </c>
      <c r="J17" s="3" t="s">
        <v>181</v>
      </c>
      <c r="K17" s="3">
        <v>11.040642466366601</v>
      </c>
      <c r="L17" s="4">
        <v>2.4328734996297199E-28</v>
      </c>
      <c r="M17" s="4">
        <v>5.9848688090891102E-26</v>
      </c>
      <c r="N17" s="3" t="s">
        <v>17</v>
      </c>
      <c r="O17" s="3" t="s">
        <v>94</v>
      </c>
      <c r="P17" s="3">
        <v>2.5862068965517202</v>
      </c>
      <c r="Q17" s="3">
        <v>2.5641025641025599</v>
      </c>
      <c r="R17" s="3">
        <v>2.3696682464454999</v>
      </c>
      <c r="S17" s="3">
        <v>3.1088082901554399</v>
      </c>
      <c r="T17" s="3">
        <v>2.3076923076923102</v>
      </c>
      <c r="U17" s="3">
        <v>19.847328244274799</v>
      </c>
      <c r="V17" s="3">
        <v>18.041237113402101</v>
      </c>
      <c r="W17" s="3">
        <v>13.5658914728682</v>
      </c>
      <c r="X17" s="3">
        <v>23.923444976076599</v>
      </c>
      <c r="Y17" s="3">
        <v>20</v>
      </c>
      <c r="Z17" s="3">
        <v>17.316017316017302</v>
      </c>
      <c r="AA17" s="3">
        <v>20.853080568720401</v>
      </c>
      <c r="AB17" s="3">
        <v>18.385650224215201</v>
      </c>
      <c r="AC17" s="3">
        <v>18.303571428571399</v>
      </c>
      <c r="AD17" s="3">
        <v>12.669683257918599</v>
      </c>
    </row>
    <row r="18" spans="1:30" x14ac:dyDescent="0.2">
      <c r="A18" s="3">
        <v>9</v>
      </c>
      <c r="B18" s="3" t="s">
        <v>16</v>
      </c>
      <c r="C18" s="3">
        <v>159548829</v>
      </c>
      <c r="D18" s="3">
        <v>159549081</v>
      </c>
      <c r="E18" s="3" t="s">
        <v>154</v>
      </c>
      <c r="F18" s="3">
        <v>253</v>
      </c>
      <c r="G18" s="3">
        <v>22.43</v>
      </c>
      <c r="H18" s="3">
        <v>3.94</v>
      </c>
      <c r="I18" s="3">
        <v>18.489999999999998</v>
      </c>
      <c r="J18" s="3" t="s">
        <v>181</v>
      </c>
      <c r="K18" s="3">
        <v>10.635419134044801</v>
      </c>
      <c r="L18" s="4">
        <v>2.0390983390658499E-26</v>
      </c>
      <c r="M18" s="4">
        <v>4.45882836809066E-24</v>
      </c>
      <c r="N18" s="3" t="s">
        <v>17</v>
      </c>
      <c r="O18" s="3" t="s">
        <v>150</v>
      </c>
      <c r="P18" s="3">
        <v>3.6809815950920202</v>
      </c>
      <c r="Q18" s="3">
        <v>4.1841004184100399</v>
      </c>
      <c r="R18" s="3">
        <v>6.25</v>
      </c>
      <c r="S18" s="3">
        <v>2.92887029288703</v>
      </c>
      <c r="T18" s="3">
        <v>3.1914893617021298</v>
      </c>
      <c r="U18" s="3">
        <v>25.7575757575758</v>
      </c>
      <c r="V18" s="3">
        <v>20.065789473684202</v>
      </c>
      <c r="W18" s="3">
        <v>19.596541786743501</v>
      </c>
      <c r="X18" s="3">
        <v>22.709163346613501</v>
      </c>
      <c r="Y18" s="3">
        <v>25.7777777777778</v>
      </c>
      <c r="Z18" s="3">
        <v>28.758169934640499</v>
      </c>
      <c r="AA18" s="3">
        <v>19.230769230769202</v>
      </c>
      <c r="AB18" s="3">
        <v>20.161290322580601</v>
      </c>
      <c r="AC18" s="3">
        <v>21.875</v>
      </c>
      <c r="AD18" s="3">
        <v>16.734693877550999</v>
      </c>
    </row>
    <row r="19" spans="1:30" x14ac:dyDescent="0.2">
      <c r="A19" s="3">
        <v>9</v>
      </c>
      <c r="B19" s="3" t="s">
        <v>16</v>
      </c>
      <c r="C19" s="3">
        <v>159548829</v>
      </c>
      <c r="D19" s="3">
        <v>159549081</v>
      </c>
      <c r="E19" s="3" t="s">
        <v>154</v>
      </c>
      <c r="F19" s="3">
        <v>253</v>
      </c>
      <c r="G19" s="3">
        <v>22.43</v>
      </c>
      <c r="H19" s="3">
        <v>3.94</v>
      </c>
      <c r="I19" s="3">
        <v>18.489999999999998</v>
      </c>
      <c r="J19" s="3" t="s">
        <v>181</v>
      </c>
      <c r="K19" s="3">
        <v>10.635419134044801</v>
      </c>
      <c r="L19" s="4">
        <v>2.0390983390658499E-26</v>
      </c>
      <c r="M19" s="4">
        <v>4.45882836809066E-24</v>
      </c>
      <c r="N19" s="3" t="s">
        <v>17</v>
      </c>
      <c r="O19" s="3" t="s">
        <v>150</v>
      </c>
      <c r="P19" s="3">
        <v>3.6809815950920202</v>
      </c>
      <c r="Q19" s="3">
        <v>4.1841004184100399</v>
      </c>
      <c r="R19" s="3">
        <v>6.25</v>
      </c>
      <c r="S19" s="3">
        <v>2.92887029288703</v>
      </c>
      <c r="T19" s="3">
        <v>3.1914893617021298</v>
      </c>
      <c r="U19" s="3">
        <v>25.7575757575758</v>
      </c>
      <c r="V19" s="3">
        <v>20.065789473684202</v>
      </c>
      <c r="W19" s="3">
        <v>19.596541786743501</v>
      </c>
      <c r="X19" s="3">
        <v>22.709163346613501</v>
      </c>
      <c r="Y19" s="3">
        <v>25.7777777777778</v>
      </c>
      <c r="Z19" s="3">
        <v>28.758169934640499</v>
      </c>
      <c r="AA19" s="3">
        <v>19.230769230769202</v>
      </c>
      <c r="AB19" s="3">
        <v>20.161290322580601</v>
      </c>
      <c r="AC19" s="3">
        <v>21.875</v>
      </c>
      <c r="AD19" s="3">
        <v>16.734693877550999</v>
      </c>
    </row>
    <row r="20" spans="1:30" x14ac:dyDescent="0.2">
      <c r="A20" s="3">
        <v>9</v>
      </c>
      <c r="B20" s="3" t="s">
        <v>16</v>
      </c>
      <c r="C20" s="3">
        <v>159548829</v>
      </c>
      <c r="D20" s="3">
        <v>159549081</v>
      </c>
      <c r="E20" s="3" t="s">
        <v>145</v>
      </c>
      <c r="F20" s="3">
        <v>253</v>
      </c>
      <c r="G20" s="3">
        <v>22.43</v>
      </c>
      <c r="H20" s="3">
        <v>3.94</v>
      </c>
      <c r="I20" s="3">
        <v>18.489999999999998</v>
      </c>
      <c r="J20" s="3" t="s">
        <v>181</v>
      </c>
      <c r="K20" s="3">
        <v>10.635419134044801</v>
      </c>
      <c r="L20" s="4">
        <v>2.0390983390658499E-26</v>
      </c>
      <c r="M20" s="4">
        <v>4.45882836809066E-24</v>
      </c>
      <c r="N20" s="3" t="s">
        <v>17</v>
      </c>
      <c r="O20" s="3" t="s">
        <v>111</v>
      </c>
      <c r="P20" s="3">
        <v>3.6809815950920202</v>
      </c>
      <c r="Q20" s="3">
        <v>4.1841004184100399</v>
      </c>
      <c r="R20" s="3">
        <v>6.25</v>
      </c>
      <c r="S20" s="3">
        <v>2.92887029288703</v>
      </c>
      <c r="T20" s="3">
        <v>3.1914893617021298</v>
      </c>
      <c r="U20" s="3">
        <v>25.7575757575758</v>
      </c>
      <c r="V20" s="3">
        <v>20.065789473684202</v>
      </c>
      <c r="W20" s="3">
        <v>19.596541786743501</v>
      </c>
      <c r="X20" s="3">
        <v>22.709163346613501</v>
      </c>
      <c r="Y20" s="3">
        <v>25.7777777777778</v>
      </c>
      <c r="Z20" s="3">
        <v>28.758169934640499</v>
      </c>
      <c r="AA20" s="3">
        <v>19.230769230769202</v>
      </c>
      <c r="AB20" s="3">
        <v>20.161290322580601</v>
      </c>
      <c r="AC20" s="3">
        <v>21.875</v>
      </c>
      <c r="AD20" s="3">
        <v>16.734693877550999</v>
      </c>
    </row>
    <row r="21" spans="1:30" x14ac:dyDescent="0.2">
      <c r="A21" s="3">
        <v>10</v>
      </c>
      <c r="B21" s="3" t="s">
        <v>16</v>
      </c>
      <c r="C21" s="3">
        <v>20827832</v>
      </c>
      <c r="D21" s="3">
        <v>20828443</v>
      </c>
      <c r="E21" s="3" t="s">
        <v>145</v>
      </c>
      <c r="F21" s="3">
        <v>612</v>
      </c>
      <c r="G21" s="3">
        <v>20.65</v>
      </c>
      <c r="H21" s="3">
        <v>2.58</v>
      </c>
      <c r="I21" s="3">
        <v>18.07</v>
      </c>
      <c r="J21" s="3" t="s">
        <v>181</v>
      </c>
      <c r="K21" s="3">
        <v>10.6028430613753</v>
      </c>
      <c r="L21" s="4">
        <v>2.8905674842972398E-26</v>
      </c>
      <c r="M21" s="4">
        <v>5.6886368090969701E-24</v>
      </c>
      <c r="N21" s="3" t="s">
        <v>17</v>
      </c>
      <c r="O21" s="3" t="s">
        <v>103</v>
      </c>
      <c r="P21" s="3">
        <v>1.6806722689075599</v>
      </c>
      <c r="Q21" s="3">
        <v>5.5350553505535096</v>
      </c>
      <c r="R21" s="3">
        <v>2.4038461538461502</v>
      </c>
      <c r="S21" s="3">
        <v>2.1008403361344499</v>
      </c>
      <c r="T21" s="3">
        <v>0.80645161290322598</v>
      </c>
      <c r="U21" s="3">
        <v>21.428571428571399</v>
      </c>
      <c r="V21" s="3">
        <v>24.067796610169498</v>
      </c>
      <c r="W21" s="3">
        <v>17.9176755447942</v>
      </c>
      <c r="X21" s="3">
        <v>20.338983050847499</v>
      </c>
      <c r="Y21" s="3">
        <v>20.744680851063801</v>
      </c>
      <c r="Z21" s="3">
        <v>16.716417910447799</v>
      </c>
      <c r="AA21" s="3">
        <v>24.647887323943699</v>
      </c>
      <c r="AB21" s="3">
        <v>23.828125</v>
      </c>
      <c r="AC21" s="3">
        <v>27.8538812785388</v>
      </c>
      <c r="AD21" s="3">
        <v>19.548872180451099</v>
      </c>
    </row>
    <row r="22" spans="1:30" x14ac:dyDescent="0.2">
      <c r="A22" s="3">
        <v>10</v>
      </c>
      <c r="B22" s="3" t="s">
        <v>16</v>
      </c>
      <c r="C22" s="3">
        <v>20827832</v>
      </c>
      <c r="D22" s="3">
        <v>20828443</v>
      </c>
      <c r="E22" s="3" t="s">
        <v>154</v>
      </c>
      <c r="F22" s="3">
        <v>612</v>
      </c>
      <c r="G22" s="3">
        <v>20.65</v>
      </c>
      <c r="H22" s="3">
        <v>2.58</v>
      </c>
      <c r="I22" s="3">
        <v>18.07</v>
      </c>
      <c r="J22" s="3" t="s">
        <v>181</v>
      </c>
      <c r="K22" s="3">
        <v>10.6028430613753</v>
      </c>
      <c r="L22" s="4">
        <v>2.8905674842972398E-26</v>
      </c>
      <c r="M22" s="4">
        <v>5.6886368090969701E-24</v>
      </c>
      <c r="N22" s="3" t="s">
        <v>17</v>
      </c>
      <c r="O22" s="3" t="s">
        <v>103</v>
      </c>
      <c r="P22" s="3">
        <v>1.6806722689075599</v>
      </c>
      <c r="Q22" s="3">
        <v>5.5350553505535096</v>
      </c>
      <c r="R22" s="3">
        <v>2.4038461538461502</v>
      </c>
      <c r="S22" s="3">
        <v>2.1008403361344499</v>
      </c>
      <c r="T22" s="3">
        <v>0.80645161290322598</v>
      </c>
      <c r="U22" s="3">
        <v>21.428571428571399</v>
      </c>
      <c r="V22" s="3">
        <v>24.067796610169498</v>
      </c>
      <c r="W22" s="3">
        <v>17.9176755447942</v>
      </c>
      <c r="X22" s="3">
        <v>20.338983050847499</v>
      </c>
      <c r="Y22" s="3">
        <v>20.744680851063801</v>
      </c>
      <c r="Z22" s="3">
        <v>16.716417910447799</v>
      </c>
      <c r="AA22" s="3">
        <v>24.647887323943699</v>
      </c>
      <c r="AB22" s="3">
        <v>23.828125</v>
      </c>
      <c r="AC22" s="3">
        <v>27.8538812785388</v>
      </c>
      <c r="AD22" s="3">
        <v>19.548872180451099</v>
      </c>
    </row>
    <row r="23" spans="1:30" x14ac:dyDescent="0.2">
      <c r="A23" s="3">
        <v>10</v>
      </c>
      <c r="B23" s="3" t="s">
        <v>16</v>
      </c>
      <c r="C23" s="3">
        <v>20827832</v>
      </c>
      <c r="D23" s="3">
        <v>20828443</v>
      </c>
      <c r="E23" s="3" t="s">
        <v>145</v>
      </c>
      <c r="F23" s="3">
        <v>612</v>
      </c>
      <c r="G23" s="3">
        <v>20.65</v>
      </c>
      <c r="H23" s="3">
        <v>2.58</v>
      </c>
      <c r="I23" s="3">
        <v>18.07</v>
      </c>
      <c r="J23" s="3" t="s">
        <v>181</v>
      </c>
      <c r="K23" s="3">
        <v>10.6028430613753</v>
      </c>
      <c r="L23" s="4">
        <v>2.8905674842972398E-26</v>
      </c>
      <c r="M23" s="4">
        <v>5.6886368090969701E-24</v>
      </c>
      <c r="N23" s="3" t="s">
        <v>17</v>
      </c>
      <c r="O23" s="3" t="s">
        <v>102</v>
      </c>
      <c r="P23" s="3">
        <v>1.6806722689075599</v>
      </c>
      <c r="Q23" s="3">
        <v>5.5350553505535096</v>
      </c>
      <c r="R23" s="3">
        <v>2.4038461538461502</v>
      </c>
      <c r="S23" s="3">
        <v>2.1008403361344499</v>
      </c>
      <c r="T23" s="3">
        <v>0.80645161290322598</v>
      </c>
      <c r="U23" s="3">
        <v>21.428571428571399</v>
      </c>
      <c r="V23" s="3">
        <v>24.067796610169498</v>
      </c>
      <c r="W23" s="3">
        <v>17.9176755447942</v>
      </c>
      <c r="X23" s="3">
        <v>20.338983050847499</v>
      </c>
      <c r="Y23" s="3">
        <v>20.744680851063801</v>
      </c>
      <c r="Z23" s="3">
        <v>16.716417910447799</v>
      </c>
      <c r="AA23" s="3">
        <v>24.647887323943699</v>
      </c>
      <c r="AB23" s="3">
        <v>23.828125</v>
      </c>
      <c r="AC23" s="3">
        <v>27.8538812785388</v>
      </c>
      <c r="AD23" s="3">
        <v>19.548872180451099</v>
      </c>
    </row>
    <row r="24" spans="1:30" x14ac:dyDescent="0.2">
      <c r="A24" s="3">
        <v>10</v>
      </c>
      <c r="B24" s="3" t="s">
        <v>16</v>
      </c>
      <c r="C24" s="3">
        <v>20827832</v>
      </c>
      <c r="D24" s="3">
        <v>20828443</v>
      </c>
      <c r="E24" s="3" t="s">
        <v>154</v>
      </c>
      <c r="F24" s="3">
        <v>612</v>
      </c>
      <c r="G24" s="3">
        <v>20.65</v>
      </c>
      <c r="H24" s="3">
        <v>2.58</v>
      </c>
      <c r="I24" s="3">
        <v>18.07</v>
      </c>
      <c r="J24" s="3" t="s">
        <v>181</v>
      </c>
      <c r="K24" s="3">
        <v>10.6028430613753</v>
      </c>
      <c r="L24" s="4">
        <v>2.8905674842972398E-26</v>
      </c>
      <c r="M24" s="4">
        <v>5.6886368090969701E-24</v>
      </c>
      <c r="N24" s="3" t="s">
        <v>17</v>
      </c>
      <c r="O24" s="3" t="s">
        <v>102</v>
      </c>
      <c r="P24" s="3">
        <v>1.6806722689075599</v>
      </c>
      <c r="Q24" s="3">
        <v>5.5350553505535096</v>
      </c>
      <c r="R24" s="3">
        <v>2.4038461538461502</v>
      </c>
      <c r="S24" s="3">
        <v>2.1008403361344499</v>
      </c>
      <c r="T24" s="3">
        <v>0.80645161290322598</v>
      </c>
      <c r="U24" s="3">
        <v>21.428571428571399</v>
      </c>
      <c r="V24" s="3">
        <v>24.067796610169498</v>
      </c>
      <c r="W24" s="3">
        <v>17.9176755447942</v>
      </c>
      <c r="X24" s="3">
        <v>20.338983050847499</v>
      </c>
      <c r="Y24" s="3">
        <v>20.744680851063801</v>
      </c>
      <c r="Z24" s="3">
        <v>16.716417910447799</v>
      </c>
      <c r="AA24" s="3">
        <v>24.647887323943699</v>
      </c>
      <c r="AB24" s="3">
        <v>23.828125</v>
      </c>
      <c r="AC24" s="3">
        <v>27.8538812785388</v>
      </c>
      <c r="AD24" s="3">
        <v>19.548872180451099</v>
      </c>
    </row>
    <row r="25" spans="1:30" x14ac:dyDescent="0.2">
      <c r="A25" s="3">
        <v>11</v>
      </c>
      <c r="B25" s="3" t="s">
        <v>16</v>
      </c>
      <c r="C25" s="3">
        <v>133486191</v>
      </c>
      <c r="D25" s="3">
        <v>133486849</v>
      </c>
      <c r="E25" s="3" t="s">
        <v>145</v>
      </c>
      <c r="F25" s="3">
        <v>659</v>
      </c>
      <c r="G25" s="3">
        <v>20.89</v>
      </c>
      <c r="H25" s="3">
        <v>3.23</v>
      </c>
      <c r="I25" s="3">
        <v>17.66</v>
      </c>
      <c r="J25" s="3" t="s">
        <v>181</v>
      </c>
      <c r="K25" s="3">
        <v>9.8361102976150399</v>
      </c>
      <c r="L25" s="4">
        <v>7.8694716291188503E-23</v>
      </c>
      <c r="M25" s="4">
        <v>1.4079200151005399E-20</v>
      </c>
      <c r="N25" s="3" t="s">
        <v>17</v>
      </c>
      <c r="O25" s="3" t="s">
        <v>100</v>
      </c>
      <c r="P25" s="3">
        <v>3.3112582781456998</v>
      </c>
      <c r="Q25" s="3">
        <v>4.6511627906976702</v>
      </c>
      <c r="R25" s="3">
        <v>3.8961038961039001</v>
      </c>
      <c r="S25" s="3">
        <v>2.2727272727272698</v>
      </c>
      <c r="T25" s="3">
        <v>1.35135135135135</v>
      </c>
      <c r="U25" s="3">
        <v>25.78125</v>
      </c>
      <c r="V25" s="3">
        <v>21.171171171171199</v>
      </c>
      <c r="W25" s="3">
        <v>19.713261648745501</v>
      </c>
      <c r="X25" s="3">
        <v>20.689655172413801</v>
      </c>
      <c r="Y25" s="3">
        <v>15.1515151515152</v>
      </c>
      <c r="Z25" s="3">
        <v>20.618556701030901</v>
      </c>
      <c r="AA25" s="3">
        <v>14.3617021276596</v>
      </c>
      <c r="AB25" s="3">
        <v>24.460431654676299</v>
      </c>
      <c r="AC25" s="3">
        <v>23.8095238095238</v>
      </c>
      <c r="AD25" s="3">
        <v>22.872340425531899</v>
      </c>
    </row>
    <row r="26" spans="1:30" x14ac:dyDescent="0.2">
      <c r="A26" s="3">
        <v>11</v>
      </c>
      <c r="B26" s="3" t="s">
        <v>16</v>
      </c>
      <c r="C26" s="3">
        <v>133486191</v>
      </c>
      <c r="D26" s="3">
        <v>133486849</v>
      </c>
      <c r="E26" s="3" t="s">
        <v>154</v>
      </c>
      <c r="F26" s="3">
        <v>659</v>
      </c>
      <c r="G26" s="3">
        <v>20.89</v>
      </c>
      <c r="H26" s="3">
        <v>3.23</v>
      </c>
      <c r="I26" s="3">
        <v>17.66</v>
      </c>
      <c r="J26" s="3" t="s">
        <v>181</v>
      </c>
      <c r="K26" s="3">
        <v>9.8361102976150399</v>
      </c>
      <c r="L26" s="4">
        <v>7.8694716291188503E-23</v>
      </c>
      <c r="M26" s="4">
        <v>1.4079200151005399E-20</v>
      </c>
      <c r="N26" s="3" t="s">
        <v>17</v>
      </c>
      <c r="O26" s="3" t="s">
        <v>100</v>
      </c>
      <c r="P26" s="3">
        <v>3.3112582781456998</v>
      </c>
      <c r="Q26" s="3">
        <v>4.6511627906976702</v>
      </c>
      <c r="R26" s="3">
        <v>3.8961038961039001</v>
      </c>
      <c r="S26" s="3">
        <v>2.2727272727272698</v>
      </c>
      <c r="T26" s="3">
        <v>1.35135135135135</v>
      </c>
      <c r="U26" s="3">
        <v>25.78125</v>
      </c>
      <c r="V26" s="3">
        <v>21.171171171171199</v>
      </c>
      <c r="W26" s="3">
        <v>19.713261648745501</v>
      </c>
      <c r="X26" s="3">
        <v>20.689655172413801</v>
      </c>
      <c r="Y26" s="3">
        <v>15.1515151515152</v>
      </c>
      <c r="Z26" s="3">
        <v>20.618556701030901</v>
      </c>
      <c r="AA26" s="3">
        <v>14.3617021276596</v>
      </c>
      <c r="AB26" s="3">
        <v>24.460431654676299</v>
      </c>
      <c r="AC26" s="3">
        <v>23.8095238095238</v>
      </c>
      <c r="AD26" s="3">
        <v>22.872340425531899</v>
      </c>
    </row>
    <row r="27" spans="1:30" x14ac:dyDescent="0.2">
      <c r="A27" s="3">
        <v>12</v>
      </c>
      <c r="B27" s="3" t="s">
        <v>16</v>
      </c>
      <c r="C27" s="3">
        <v>167579212</v>
      </c>
      <c r="D27" s="3">
        <v>167579676</v>
      </c>
      <c r="E27" s="3" t="s">
        <v>145</v>
      </c>
      <c r="F27" s="3">
        <v>465</v>
      </c>
      <c r="G27" s="3">
        <v>27.27</v>
      </c>
      <c r="H27" s="3">
        <v>4.58</v>
      </c>
      <c r="I27" s="3">
        <v>22.69</v>
      </c>
      <c r="J27" s="3" t="s">
        <v>181</v>
      </c>
      <c r="K27" s="3">
        <v>9.3707516453023807</v>
      </c>
      <c r="L27" s="4">
        <v>7.2017809197366505E-21</v>
      </c>
      <c r="M27" s="4">
        <v>1.1810920708368101E-18</v>
      </c>
      <c r="N27" s="3" t="s">
        <v>17</v>
      </c>
      <c r="O27" s="3" t="s">
        <v>131</v>
      </c>
      <c r="P27" s="3">
        <v>2.4390243902439002</v>
      </c>
      <c r="Q27" s="3">
        <v>7.3394495412843996</v>
      </c>
      <c r="R27" s="3">
        <v>2.4590163934426199</v>
      </c>
      <c r="S27" s="3">
        <v>4.4117647058823497</v>
      </c>
      <c r="T27" s="3">
        <v>4.9180327868852496</v>
      </c>
      <c r="U27" s="3">
        <v>30.923694779116499</v>
      </c>
      <c r="V27" s="3">
        <v>15.300546448087401</v>
      </c>
      <c r="W27" s="3">
        <v>30.651340996168599</v>
      </c>
      <c r="X27" s="3">
        <v>28.938906752411601</v>
      </c>
      <c r="Y27" s="3">
        <v>26.6666666666667</v>
      </c>
      <c r="Z27" s="3">
        <v>29.411764705882401</v>
      </c>
      <c r="AA27" s="3">
        <v>23.616236162361599</v>
      </c>
      <c r="AB27" s="3">
        <v>25</v>
      </c>
      <c r="AC27" s="3">
        <v>22.468354430379701</v>
      </c>
      <c r="AD27" s="3">
        <v>21.259842519685002</v>
      </c>
    </row>
    <row r="28" spans="1:30" x14ac:dyDescent="0.2">
      <c r="A28" s="3">
        <v>13</v>
      </c>
      <c r="B28" s="3" t="s">
        <v>16</v>
      </c>
      <c r="C28" s="3">
        <v>133587133</v>
      </c>
      <c r="D28" s="3">
        <v>133587449</v>
      </c>
      <c r="E28" s="3" t="s">
        <v>145</v>
      </c>
      <c r="F28" s="3">
        <v>317</v>
      </c>
      <c r="G28" s="3">
        <v>26.75</v>
      </c>
      <c r="H28" s="3">
        <v>3.37</v>
      </c>
      <c r="I28" s="3">
        <v>23.38</v>
      </c>
      <c r="J28" s="3" t="s">
        <v>181</v>
      </c>
      <c r="K28" s="3">
        <v>8.81293927135318</v>
      </c>
      <c r="L28" s="4">
        <v>1.21906595999803E-18</v>
      </c>
      <c r="M28" s="4">
        <v>1.8454783148277901E-16</v>
      </c>
      <c r="N28" s="3" t="s">
        <v>17</v>
      </c>
      <c r="O28" s="3" t="s">
        <v>133</v>
      </c>
      <c r="P28" s="3">
        <v>7.6502732240437199</v>
      </c>
      <c r="Q28" s="3">
        <v>5.4794520547945202</v>
      </c>
      <c r="R28" s="3">
        <v>0.78125</v>
      </c>
      <c r="S28" s="3">
        <v>1</v>
      </c>
      <c r="T28" s="3">
        <v>1.3888888888888899</v>
      </c>
      <c r="U28" s="3">
        <v>24.935732647814898</v>
      </c>
      <c r="V28" s="3">
        <v>21.863799283154101</v>
      </c>
      <c r="W28" s="3">
        <v>30.1408450704225</v>
      </c>
      <c r="X28" s="3">
        <v>23.004694835680802</v>
      </c>
      <c r="Y28" s="3">
        <v>33.755274261603397</v>
      </c>
      <c r="Z28" s="3">
        <v>27.792915531335201</v>
      </c>
      <c r="AA28" s="3">
        <v>20.164609053497902</v>
      </c>
      <c r="AB28" s="3">
        <v>20.603015075376899</v>
      </c>
      <c r="AC28" s="3">
        <v>31.3333333333333</v>
      </c>
      <c r="AD28" s="3">
        <v>19.387755102040799</v>
      </c>
    </row>
    <row r="29" spans="1:30" x14ac:dyDescent="0.2">
      <c r="A29" s="3">
        <v>13</v>
      </c>
      <c r="B29" s="3" t="s">
        <v>16</v>
      </c>
      <c r="C29" s="3">
        <v>133587133</v>
      </c>
      <c r="D29" s="3">
        <v>133587449</v>
      </c>
      <c r="E29" s="3" t="s">
        <v>145</v>
      </c>
      <c r="F29" s="3">
        <v>317</v>
      </c>
      <c r="G29" s="3">
        <v>26.75</v>
      </c>
      <c r="H29" s="3">
        <v>3.37</v>
      </c>
      <c r="I29" s="3">
        <v>23.38</v>
      </c>
      <c r="J29" s="3" t="s">
        <v>181</v>
      </c>
      <c r="K29" s="3">
        <v>8.81293927135318</v>
      </c>
      <c r="L29" s="4">
        <v>1.21906595999803E-18</v>
      </c>
      <c r="M29" s="4">
        <v>1.8454783148277901E-16</v>
      </c>
      <c r="N29" s="3" t="s">
        <v>17</v>
      </c>
      <c r="O29" s="3" t="s">
        <v>132</v>
      </c>
      <c r="P29" s="3">
        <v>7.6502732240437199</v>
      </c>
      <c r="Q29" s="3">
        <v>5.4794520547945202</v>
      </c>
      <c r="R29" s="3">
        <v>0.78125</v>
      </c>
      <c r="S29" s="3">
        <v>1</v>
      </c>
      <c r="T29" s="3">
        <v>1.3888888888888899</v>
      </c>
      <c r="U29" s="3">
        <v>24.935732647814898</v>
      </c>
      <c r="V29" s="3">
        <v>21.863799283154101</v>
      </c>
      <c r="W29" s="3">
        <v>30.1408450704225</v>
      </c>
      <c r="X29" s="3">
        <v>23.004694835680802</v>
      </c>
      <c r="Y29" s="3">
        <v>33.755274261603397</v>
      </c>
      <c r="Z29" s="3">
        <v>27.792915531335201</v>
      </c>
      <c r="AA29" s="3">
        <v>20.164609053497902</v>
      </c>
      <c r="AB29" s="3">
        <v>20.603015075376899</v>
      </c>
      <c r="AC29" s="3">
        <v>31.3333333333333</v>
      </c>
      <c r="AD29" s="3">
        <v>19.387755102040799</v>
      </c>
    </row>
    <row r="30" spans="1:30" x14ac:dyDescent="0.2">
      <c r="A30" s="3">
        <v>13</v>
      </c>
      <c r="B30" s="3" t="s">
        <v>16</v>
      </c>
      <c r="C30" s="3">
        <v>133587133</v>
      </c>
      <c r="D30" s="3">
        <v>133587449</v>
      </c>
      <c r="E30" s="3" t="s">
        <v>154</v>
      </c>
      <c r="F30" s="3">
        <v>317</v>
      </c>
      <c r="G30" s="3">
        <v>26.75</v>
      </c>
      <c r="H30" s="3">
        <v>3.37</v>
      </c>
      <c r="I30" s="3">
        <v>23.38</v>
      </c>
      <c r="J30" s="3" t="s">
        <v>181</v>
      </c>
      <c r="K30" s="3">
        <v>8.81293927135318</v>
      </c>
      <c r="L30" s="4">
        <v>1.21906595999803E-18</v>
      </c>
      <c r="M30" s="4">
        <v>1.8454783148277901E-16</v>
      </c>
      <c r="N30" s="3" t="s">
        <v>17</v>
      </c>
      <c r="O30" s="3" t="s">
        <v>132</v>
      </c>
      <c r="P30" s="3">
        <v>7.6502732240437199</v>
      </c>
      <c r="Q30" s="3">
        <v>5.4794520547945202</v>
      </c>
      <c r="R30" s="3">
        <v>0.78125</v>
      </c>
      <c r="S30" s="3">
        <v>1</v>
      </c>
      <c r="T30" s="3">
        <v>1.3888888888888899</v>
      </c>
      <c r="U30" s="3">
        <v>24.935732647814898</v>
      </c>
      <c r="V30" s="3">
        <v>21.863799283154101</v>
      </c>
      <c r="W30" s="3">
        <v>30.1408450704225</v>
      </c>
      <c r="X30" s="3">
        <v>23.004694835680802</v>
      </c>
      <c r="Y30" s="3">
        <v>33.755274261603397</v>
      </c>
      <c r="Z30" s="3">
        <v>27.792915531335201</v>
      </c>
      <c r="AA30" s="3">
        <v>20.164609053497902</v>
      </c>
      <c r="AB30" s="3">
        <v>20.603015075376899</v>
      </c>
      <c r="AC30" s="3">
        <v>31.3333333333333</v>
      </c>
      <c r="AD30" s="3">
        <v>19.387755102040799</v>
      </c>
    </row>
    <row r="31" spans="1:30" x14ac:dyDescent="0.2">
      <c r="A31" s="3">
        <v>14</v>
      </c>
      <c r="B31" s="3" t="s">
        <v>16</v>
      </c>
      <c r="C31" s="3">
        <v>36373759</v>
      </c>
      <c r="D31" s="3">
        <v>36374212</v>
      </c>
      <c r="E31" s="3" t="s">
        <v>145</v>
      </c>
      <c r="F31" s="3">
        <v>454</v>
      </c>
      <c r="G31" s="3">
        <v>22.31</v>
      </c>
      <c r="H31" s="3">
        <v>1.85</v>
      </c>
      <c r="I31" s="3">
        <v>20.46</v>
      </c>
      <c r="J31" s="3" t="s">
        <v>181</v>
      </c>
      <c r="K31" s="3">
        <v>8.6619706017238602</v>
      </c>
      <c r="L31" s="4">
        <v>4.6367794834579503E-18</v>
      </c>
      <c r="M31" s="4">
        <v>6.5179871596037395E-16</v>
      </c>
      <c r="N31" s="3" t="s">
        <v>17</v>
      </c>
      <c r="O31" s="3" t="s">
        <v>124</v>
      </c>
      <c r="P31" s="3">
        <v>1.0526315789473699</v>
      </c>
      <c r="Q31" s="3">
        <v>5.46875</v>
      </c>
      <c r="R31" s="3">
        <v>0.75187969924812004</v>
      </c>
      <c r="S31" s="3">
        <v>0.76335877862595403</v>
      </c>
      <c r="T31" s="3">
        <v>0.91743119266055095</v>
      </c>
      <c r="U31" s="3">
        <v>20.129870129870099</v>
      </c>
      <c r="V31" s="3">
        <v>17.543859649122801</v>
      </c>
      <c r="W31" s="3">
        <v>22.151898734177198</v>
      </c>
      <c r="X31" s="3">
        <v>23.204419889502802</v>
      </c>
      <c r="Y31" s="3">
        <v>30.4</v>
      </c>
      <c r="Z31" s="3">
        <v>17.889908256880702</v>
      </c>
      <c r="AA31" s="3">
        <v>21.717171717171698</v>
      </c>
      <c r="AB31" s="3">
        <v>17.829457364341099</v>
      </c>
      <c r="AC31" s="3">
        <v>33.3333333333333</v>
      </c>
      <c r="AD31" s="3">
        <v>16.312056737588701</v>
      </c>
    </row>
    <row r="32" spans="1:30" x14ac:dyDescent="0.2">
      <c r="A32" s="3">
        <v>14</v>
      </c>
      <c r="B32" s="3" t="s">
        <v>16</v>
      </c>
      <c r="C32" s="3">
        <v>36373759</v>
      </c>
      <c r="D32" s="3">
        <v>36374212</v>
      </c>
      <c r="E32" s="3" t="s">
        <v>154</v>
      </c>
      <c r="F32" s="3">
        <v>454</v>
      </c>
      <c r="G32" s="3">
        <v>22.31</v>
      </c>
      <c r="H32" s="3">
        <v>1.85</v>
      </c>
      <c r="I32" s="3">
        <v>20.46</v>
      </c>
      <c r="J32" s="3" t="s">
        <v>181</v>
      </c>
      <c r="K32" s="3">
        <v>8.6619706017238602</v>
      </c>
      <c r="L32" s="4">
        <v>4.6367794834579503E-18</v>
      </c>
      <c r="M32" s="4">
        <v>6.5179871596037395E-16</v>
      </c>
      <c r="N32" s="3" t="s">
        <v>17</v>
      </c>
      <c r="O32" s="3" t="s">
        <v>124</v>
      </c>
      <c r="P32" s="3">
        <v>1.0526315789473699</v>
      </c>
      <c r="Q32" s="3">
        <v>5.46875</v>
      </c>
      <c r="R32" s="3">
        <v>0.75187969924812004</v>
      </c>
      <c r="S32" s="3">
        <v>0.76335877862595403</v>
      </c>
      <c r="T32" s="3">
        <v>0.91743119266055095</v>
      </c>
      <c r="U32" s="3">
        <v>20.129870129870099</v>
      </c>
      <c r="V32" s="3">
        <v>17.543859649122801</v>
      </c>
      <c r="W32" s="3">
        <v>22.151898734177198</v>
      </c>
      <c r="X32" s="3">
        <v>23.204419889502802</v>
      </c>
      <c r="Y32" s="3">
        <v>30.4</v>
      </c>
      <c r="Z32" s="3">
        <v>17.889908256880702</v>
      </c>
      <c r="AA32" s="3">
        <v>21.717171717171698</v>
      </c>
      <c r="AB32" s="3">
        <v>17.829457364341099</v>
      </c>
      <c r="AC32" s="3">
        <v>33.3333333333333</v>
      </c>
      <c r="AD32" s="3">
        <v>16.312056737588701</v>
      </c>
    </row>
    <row r="33" spans="1:30" x14ac:dyDescent="0.2">
      <c r="A33" s="3">
        <v>15</v>
      </c>
      <c r="B33" s="3" t="s">
        <v>16</v>
      </c>
      <c r="C33" s="3">
        <v>100576092</v>
      </c>
      <c r="D33" s="3">
        <v>100576691</v>
      </c>
      <c r="E33" s="3" t="s">
        <v>145</v>
      </c>
      <c r="F33" s="3">
        <v>600</v>
      </c>
      <c r="G33" s="3">
        <v>21.38</v>
      </c>
      <c r="H33" s="3">
        <v>3.24</v>
      </c>
      <c r="I33" s="3">
        <v>18.14</v>
      </c>
      <c r="J33" s="3" t="s">
        <v>181</v>
      </c>
      <c r="K33" s="3">
        <v>8.5258756707637797</v>
      </c>
      <c r="L33" s="4">
        <v>1.5165809185078201E-17</v>
      </c>
      <c r="M33" s="4">
        <v>1.9897541650822601E-15</v>
      </c>
      <c r="N33" s="3" t="s">
        <v>17</v>
      </c>
      <c r="O33" s="3" t="s">
        <v>108</v>
      </c>
      <c r="P33" s="3">
        <v>0.512820512820513</v>
      </c>
      <c r="Q33" s="3">
        <v>6.2222222222222197</v>
      </c>
      <c r="R33" s="3">
        <v>2.2222222222222201</v>
      </c>
      <c r="S33" s="3">
        <v>2.52100840336134</v>
      </c>
      <c r="T33" s="3">
        <v>3.8327526132404199</v>
      </c>
      <c r="U33" s="3">
        <v>21.508379888268198</v>
      </c>
      <c r="V33" s="3">
        <v>26.575342465753401</v>
      </c>
      <c r="W33" s="3">
        <v>23.952095808383199</v>
      </c>
      <c r="X33" s="3">
        <v>16.034985422740501</v>
      </c>
      <c r="Y33" s="3">
        <v>17.921146953405</v>
      </c>
      <c r="Z33" s="3">
        <v>17.4785100286533</v>
      </c>
      <c r="AA33" s="3">
        <v>23.549488054607501</v>
      </c>
      <c r="AB33" s="3">
        <v>14.5695364238411</v>
      </c>
      <c r="AC33" s="3">
        <v>20.726495726495699</v>
      </c>
      <c r="AD33" s="3">
        <v>13.3333333333333</v>
      </c>
    </row>
    <row r="34" spans="1:30" x14ac:dyDescent="0.2">
      <c r="A34" s="3">
        <v>15</v>
      </c>
      <c r="B34" s="3" t="s">
        <v>16</v>
      </c>
      <c r="C34" s="3">
        <v>100576092</v>
      </c>
      <c r="D34" s="3">
        <v>100576691</v>
      </c>
      <c r="E34" s="3" t="s">
        <v>154</v>
      </c>
      <c r="F34" s="3">
        <v>600</v>
      </c>
      <c r="G34" s="3">
        <v>21.38</v>
      </c>
      <c r="H34" s="3">
        <v>3.24</v>
      </c>
      <c r="I34" s="3">
        <v>18.14</v>
      </c>
      <c r="J34" s="3" t="s">
        <v>181</v>
      </c>
      <c r="K34" s="3">
        <v>8.5258756707637797</v>
      </c>
      <c r="L34" s="4">
        <v>1.5165809185078201E-17</v>
      </c>
      <c r="M34" s="4">
        <v>1.9897541650822601E-15</v>
      </c>
      <c r="N34" s="3" t="s">
        <v>17</v>
      </c>
      <c r="O34" s="3" t="s">
        <v>108</v>
      </c>
      <c r="P34" s="3">
        <v>0.512820512820513</v>
      </c>
      <c r="Q34" s="3">
        <v>6.2222222222222197</v>
      </c>
      <c r="R34" s="3">
        <v>2.2222222222222201</v>
      </c>
      <c r="S34" s="3">
        <v>2.52100840336134</v>
      </c>
      <c r="T34" s="3">
        <v>3.8327526132404199</v>
      </c>
      <c r="U34" s="3">
        <v>21.508379888268198</v>
      </c>
      <c r="V34" s="3">
        <v>26.575342465753401</v>
      </c>
      <c r="W34" s="3">
        <v>23.952095808383199</v>
      </c>
      <c r="X34" s="3">
        <v>16.034985422740501</v>
      </c>
      <c r="Y34" s="3">
        <v>17.921146953405</v>
      </c>
      <c r="Z34" s="3">
        <v>17.4785100286533</v>
      </c>
      <c r="AA34" s="3">
        <v>23.549488054607501</v>
      </c>
      <c r="AB34" s="3">
        <v>14.5695364238411</v>
      </c>
      <c r="AC34" s="3">
        <v>20.726495726495699</v>
      </c>
      <c r="AD34" s="3">
        <v>13.3333333333333</v>
      </c>
    </row>
    <row r="35" spans="1:30" x14ac:dyDescent="0.2">
      <c r="A35" s="3">
        <v>16</v>
      </c>
      <c r="B35" s="3" t="s">
        <v>16</v>
      </c>
      <c r="C35" s="3">
        <v>95000372</v>
      </c>
      <c r="D35" s="3">
        <v>95000691</v>
      </c>
      <c r="E35" s="3" t="s">
        <v>145</v>
      </c>
      <c r="F35" s="3">
        <v>320</v>
      </c>
      <c r="G35" s="3">
        <v>18</v>
      </c>
      <c r="H35" s="3">
        <v>1.89</v>
      </c>
      <c r="I35" s="3">
        <v>16.11</v>
      </c>
      <c r="J35" s="3" t="s">
        <v>181</v>
      </c>
      <c r="K35" s="3">
        <v>8.4860942559448294</v>
      </c>
      <c r="L35" s="4">
        <v>2.1369813425112301E-17</v>
      </c>
      <c r="M35" s="4">
        <v>2.6284870512888102E-15</v>
      </c>
      <c r="N35" s="3" t="s">
        <v>17</v>
      </c>
      <c r="O35" s="3" t="s">
        <v>93</v>
      </c>
      <c r="P35" s="3">
        <v>0.45871559633027498</v>
      </c>
      <c r="Q35" s="3">
        <v>4.2372881355932197</v>
      </c>
      <c r="R35" s="3">
        <v>1.2944983818770199</v>
      </c>
      <c r="S35" s="3">
        <v>1.8181818181818199</v>
      </c>
      <c r="T35" s="3">
        <v>1.7482517482517499</v>
      </c>
      <c r="U35" s="3">
        <v>22.566371681415902</v>
      </c>
      <c r="V35" s="3">
        <v>13.0193905817175</v>
      </c>
      <c r="W35" s="3">
        <v>22.8494623655914</v>
      </c>
      <c r="X35" s="3">
        <v>12.8571428571429</v>
      </c>
      <c r="Y35" s="3">
        <v>15.1376146788991</v>
      </c>
      <c r="Z35" s="3">
        <v>24.657534246575299</v>
      </c>
      <c r="AA35" s="3">
        <v>16.6666666666667</v>
      </c>
      <c r="AB35" s="3">
        <v>17.085427135678401</v>
      </c>
      <c r="AC35" s="3">
        <v>22.0618556701031</v>
      </c>
      <c r="AD35" s="3">
        <v>20</v>
      </c>
    </row>
    <row r="36" spans="1:30" x14ac:dyDescent="0.2">
      <c r="A36" s="3">
        <v>16</v>
      </c>
      <c r="B36" s="3" t="s">
        <v>16</v>
      </c>
      <c r="C36" s="3">
        <v>95000372</v>
      </c>
      <c r="D36" s="3">
        <v>95000691</v>
      </c>
      <c r="E36" s="3" t="s">
        <v>154</v>
      </c>
      <c r="F36" s="3">
        <v>320</v>
      </c>
      <c r="G36" s="3">
        <v>18</v>
      </c>
      <c r="H36" s="3">
        <v>1.89</v>
      </c>
      <c r="I36" s="3">
        <v>16.11</v>
      </c>
      <c r="J36" s="3" t="s">
        <v>181</v>
      </c>
      <c r="K36" s="3">
        <v>8.4860942559448294</v>
      </c>
      <c r="L36" s="4">
        <v>2.1369813425112301E-17</v>
      </c>
      <c r="M36" s="4">
        <v>2.6284870512888102E-15</v>
      </c>
      <c r="N36" s="3" t="s">
        <v>17</v>
      </c>
      <c r="O36" s="3" t="s">
        <v>93</v>
      </c>
      <c r="P36" s="3">
        <v>0.45871559633027498</v>
      </c>
      <c r="Q36" s="3">
        <v>4.2372881355932197</v>
      </c>
      <c r="R36" s="3">
        <v>1.2944983818770199</v>
      </c>
      <c r="S36" s="3">
        <v>1.8181818181818199</v>
      </c>
      <c r="T36" s="3">
        <v>1.7482517482517499</v>
      </c>
      <c r="U36" s="3">
        <v>22.566371681415902</v>
      </c>
      <c r="V36" s="3">
        <v>13.0193905817175</v>
      </c>
      <c r="W36" s="3">
        <v>22.8494623655914</v>
      </c>
      <c r="X36" s="3">
        <v>12.8571428571429</v>
      </c>
      <c r="Y36" s="3">
        <v>15.1376146788991</v>
      </c>
      <c r="Z36" s="3">
        <v>24.657534246575299</v>
      </c>
      <c r="AA36" s="3">
        <v>16.6666666666667</v>
      </c>
      <c r="AB36" s="3">
        <v>17.085427135678401</v>
      </c>
      <c r="AC36" s="3">
        <v>22.0618556701031</v>
      </c>
      <c r="AD36" s="3">
        <v>20</v>
      </c>
    </row>
    <row r="37" spans="1:30" x14ac:dyDescent="0.2">
      <c r="A37" s="3">
        <v>17</v>
      </c>
      <c r="B37" s="3" t="s">
        <v>16</v>
      </c>
      <c r="C37" s="3">
        <v>136018897</v>
      </c>
      <c r="D37" s="3">
        <v>136019212</v>
      </c>
      <c r="E37" s="3" t="s">
        <v>145</v>
      </c>
      <c r="F37" s="3">
        <v>316</v>
      </c>
      <c r="G37" s="3">
        <v>20.16</v>
      </c>
      <c r="H37" s="3">
        <v>2.2400000000000002</v>
      </c>
      <c r="I37" s="3">
        <v>17.920000000000002</v>
      </c>
      <c r="J37" s="3" t="s">
        <v>181</v>
      </c>
      <c r="K37" s="3">
        <v>8.3541594876024199</v>
      </c>
      <c r="L37" s="4">
        <v>6.5900258387365004E-17</v>
      </c>
      <c r="M37" s="4">
        <v>7.6289240297843706E-15</v>
      </c>
      <c r="N37" s="3" t="s">
        <v>17</v>
      </c>
      <c r="O37" s="3" t="s">
        <v>101</v>
      </c>
      <c r="P37" s="3">
        <v>3.17460317460317</v>
      </c>
      <c r="Q37" s="3">
        <v>2.80898876404494</v>
      </c>
      <c r="R37" s="3">
        <v>1.61290322580645</v>
      </c>
      <c r="S37" s="3">
        <v>1.3761467889908301</v>
      </c>
      <c r="T37" s="3">
        <v>2.5454545454545499</v>
      </c>
      <c r="U37" s="3">
        <v>16.7224080267559</v>
      </c>
      <c r="V37" s="3">
        <v>29.741379310344801</v>
      </c>
      <c r="W37" s="3">
        <v>22.466960352422898</v>
      </c>
      <c r="X37" s="3">
        <v>18.7713310580205</v>
      </c>
      <c r="Y37" s="3">
        <v>14.018691588785</v>
      </c>
      <c r="Z37" s="3">
        <v>17.105263157894701</v>
      </c>
      <c r="AA37" s="3">
        <v>13.6</v>
      </c>
      <c r="AB37" s="3">
        <v>10.3448275862069</v>
      </c>
      <c r="AC37" s="3">
        <v>19.661016949152501</v>
      </c>
      <c r="AD37" s="3">
        <v>21.4634146341463</v>
      </c>
    </row>
    <row r="38" spans="1:30" x14ac:dyDescent="0.2">
      <c r="A38" s="3">
        <v>18</v>
      </c>
      <c r="B38" s="3" t="s">
        <v>16</v>
      </c>
      <c r="C38" s="3">
        <v>104971709</v>
      </c>
      <c r="D38" s="3">
        <v>104972803</v>
      </c>
      <c r="E38" s="3" t="s">
        <v>145</v>
      </c>
      <c r="F38" s="3">
        <v>1095</v>
      </c>
      <c r="G38" s="3">
        <v>28.52</v>
      </c>
      <c r="H38" s="3">
        <v>1.5</v>
      </c>
      <c r="I38" s="3">
        <v>27.02</v>
      </c>
      <c r="J38" s="3" t="s">
        <v>181</v>
      </c>
      <c r="K38" s="3">
        <v>8.3162667215773993</v>
      </c>
      <c r="L38" s="4">
        <v>9.0777405841017903E-17</v>
      </c>
      <c r="M38" s="4">
        <v>9.9249963719512901E-15</v>
      </c>
      <c r="N38" s="3" t="s">
        <v>17</v>
      </c>
      <c r="O38" s="3" t="s">
        <v>141</v>
      </c>
      <c r="P38" s="3">
        <v>1.67597765363128</v>
      </c>
      <c r="Q38" s="3">
        <v>3.0927835051546402</v>
      </c>
      <c r="R38" s="3">
        <v>1.19047619047619</v>
      </c>
      <c r="S38" s="3">
        <v>0</v>
      </c>
      <c r="T38" s="3">
        <v>1.2578616352201299</v>
      </c>
      <c r="U38" s="3">
        <v>31.081081081081098</v>
      </c>
      <c r="V38" s="3">
        <v>35.714285714285701</v>
      </c>
      <c r="W38" s="3">
        <v>21.639344262295101</v>
      </c>
      <c r="X38" s="3">
        <v>46</v>
      </c>
      <c r="Y38" s="3">
        <v>16.129032258064498</v>
      </c>
      <c r="Z38" s="3">
        <v>28.076923076923102</v>
      </c>
      <c r="AA38" s="3">
        <v>18.181818181818201</v>
      </c>
      <c r="AB38" s="3">
        <v>30.534351145038201</v>
      </c>
      <c r="AC38" s="3">
        <v>23.6641221374046</v>
      </c>
      <c r="AD38" s="3">
        <v>14.468085106383</v>
      </c>
    </row>
    <row r="39" spans="1:30" x14ac:dyDescent="0.2">
      <c r="A39" s="3">
        <v>19</v>
      </c>
      <c r="B39" s="3" t="s">
        <v>16</v>
      </c>
      <c r="C39" s="3">
        <v>6690849</v>
      </c>
      <c r="D39" s="3">
        <v>6691127</v>
      </c>
      <c r="E39" s="3" t="s">
        <v>145</v>
      </c>
      <c r="F39" s="3">
        <v>279</v>
      </c>
      <c r="G39" s="3">
        <v>71.599999999999994</v>
      </c>
      <c r="H39" s="3">
        <v>15</v>
      </c>
      <c r="I39" s="3">
        <v>56.6</v>
      </c>
      <c r="J39" s="3" t="s">
        <v>181</v>
      </c>
      <c r="K39" s="3">
        <v>8.3027175086683709</v>
      </c>
      <c r="L39" s="4">
        <v>1.01756625306072E-16</v>
      </c>
      <c r="M39" s="4">
        <v>1.0539844136965799E-14</v>
      </c>
      <c r="N39" s="3" t="s">
        <v>17</v>
      </c>
      <c r="O39" s="3" t="s">
        <v>143</v>
      </c>
      <c r="P39" s="3">
        <v>0</v>
      </c>
      <c r="Q39" s="3">
        <v>30</v>
      </c>
      <c r="R39" s="3">
        <v>21.052631578947398</v>
      </c>
      <c r="S39" s="3">
        <v>6.25</v>
      </c>
      <c r="T39" s="3">
        <v>22.2222222222222</v>
      </c>
      <c r="U39" s="3">
        <v>66.6666666666667</v>
      </c>
      <c r="V39" s="3">
        <v>75.675675675675706</v>
      </c>
      <c r="W39" s="3">
        <v>62.318840579710098</v>
      </c>
      <c r="X39" s="3">
        <v>70</v>
      </c>
      <c r="Y39" s="3">
        <v>81.609195402298894</v>
      </c>
      <c r="Z39" s="3">
        <v>75.728155339805795</v>
      </c>
      <c r="AA39" s="3">
        <v>64.814814814814795</v>
      </c>
      <c r="AB39" s="3">
        <v>77.419354838709694</v>
      </c>
      <c r="AC39" s="3">
        <v>63.7931034482759</v>
      </c>
      <c r="AD39" s="3">
        <v>69.117647058823493</v>
      </c>
    </row>
    <row r="40" spans="1:30" x14ac:dyDescent="0.2">
      <c r="A40" s="3">
        <v>19</v>
      </c>
      <c r="B40" s="3" t="s">
        <v>16</v>
      </c>
      <c r="C40" s="3">
        <v>6690849</v>
      </c>
      <c r="D40" s="3">
        <v>6691127</v>
      </c>
      <c r="E40" s="3" t="s">
        <v>154</v>
      </c>
      <c r="F40" s="3">
        <v>279</v>
      </c>
      <c r="G40" s="3">
        <v>71.599999999999994</v>
      </c>
      <c r="H40" s="3">
        <v>15</v>
      </c>
      <c r="I40" s="3">
        <v>56.6</v>
      </c>
      <c r="J40" s="3" t="s">
        <v>181</v>
      </c>
      <c r="K40" s="3">
        <v>8.3027175086683709</v>
      </c>
      <c r="L40" s="4">
        <v>1.01756625306072E-16</v>
      </c>
      <c r="M40" s="4">
        <v>1.0539844136965799E-14</v>
      </c>
      <c r="N40" s="3" t="s">
        <v>17</v>
      </c>
      <c r="O40" s="3" t="s">
        <v>143</v>
      </c>
      <c r="P40" s="3">
        <v>0</v>
      </c>
      <c r="Q40" s="3">
        <v>30</v>
      </c>
      <c r="R40" s="3">
        <v>21.052631578947398</v>
      </c>
      <c r="S40" s="3">
        <v>6.25</v>
      </c>
      <c r="T40" s="3">
        <v>22.2222222222222</v>
      </c>
      <c r="U40" s="3">
        <v>66.6666666666667</v>
      </c>
      <c r="V40" s="3">
        <v>75.675675675675706</v>
      </c>
      <c r="W40" s="3">
        <v>62.318840579710098</v>
      </c>
      <c r="X40" s="3">
        <v>70</v>
      </c>
      <c r="Y40" s="3">
        <v>81.609195402298894</v>
      </c>
      <c r="Z40" s="3">
        <v>75.728155339805795</v>
      </c>
      <c r="AA40" s="3">
        <v>64.814814814814795</v>
      </c>
      <c r="AB40" s="3">
        <v>77.419354838709694</v>
      </c>
      <c r="AC40" s="3">
        <v>63.7931034482759</v>
      </c>
      <c r="AD40" s="3">
        <v>69.117647058823493</v>
      </c>
    </row>
    <row r="41" spans="1:30" x14ac:dyDescent="0.2">
      <c r="A41" s="3">
        <v>20</v>
      </c>
      <c r="B41" s="3" t="s">
        <v>16</v>
      </c>
      <c r="C41" s="3">
        <v>135170909</v>
      </c>
      <c r="D41" s="3">
        <v>135171349</v>
      </c>
      <c r="E41" s="3" t="s">
        <v>145</v>
      </c>
      <c r="F41" s="3">
        <v>441</v>
      </c>
      <c r="G41" s="3">
        <v>19.95</v>
      </c>
      <c r="H41" s="3">
        <v>1.44</v>
      </c>
      <c r="I41" s="3">
        <v>18.510000000000002</v>
      </c>
      <c r="J41" s="3" t="s">
        <v>181</v>
      </c>
      <c r="K41" s="3">
        <v>8.2699910713047906</v>
      </c>
      <c r="L41" s="4">
        <v>1.33969046471976E-16</v>
      </c>
      <c r="M41" s="4">
        <v>1.3182554172842501E-14</v>
      </c>
      <c r="N41" s="3" t="s">
        <v>17</v>
      </c>
      <c r="O41" s="3" t="s">
        <v>112</v>
      </c>
      <c r="P41" s="3">
        <v>2.4390243902439002</v>
      </c>
      <c r="Q41" s="3">
        <v>1.5625</v>
      </c>
      <c r="R41" s="3">
        <v>0.69444444444444398</v>
      </c>
      <c r="S41" s="3">
        <v>0</v>
      </c>
      <c r="T41" s="3">
        <v>2.4390243902439002</v>
      </c>
      <c r="U41" s="3">
        <v>16.883116883116902</v>
      </c>
      <c r="V41" s="3">
        <v>14.7435897435897</v>
      </c>
      <c r="W41" s="3">
        <v>31.410256410256402</v>
      </c>
      <c r="X41" s="3">
        <v>14.285714285714301</v>
      </c>
      <c r="Y41" s="3">
        <v>21.052631578947398</v>
      </c>
      <c r="Z41" s="3">
        <v>16.6666666666667</v>
      </c>
      <c r="AA41" s="3">
        <v>20.8333333333333</v>
      </c>
      <c r="AB41" s="3">
        <v>24.157303370786501</v>
      </c>
      <c r="AC41" s="3">
        <v>16.826923076923102</v>
      </c>
      <c r="AD41" s="3">
        <v>27.835051546391799</v>
      </c>
    </row>
    <row r="42" spans="1:30" x14ac:dyDescent="0.2">
      <c r="A42" s="3">
        <v>20</v>
      </c>
      <c r="B42" s="3" t="s">
        <v>16</v>
      </c>
      <c r="C42" s="3">
        <v>135170909</v>
      </c>
      <c r="D42" s="3">
        <v>135171349</v>
      </c>
      <c r="E42" s="3" t="s">
        <v>154</v>
      </c>
      <c r="F42" s="3">
        <v>441</v>
      </c>
      <c r="G42" s="3">
        <v>19.95</v>
      </c>
      <c r="H42" s="3">
        <v>1.44</v>
      </c>
      <c r="I42" s="3">
        <v>18.510000000000002</v>
      </c>
      <c r="J42" s="3" t="s">
        <v>181</v>
      </c>
      <c r="K42" s="3">
        <v>8.2699910713047906</v>
      </c>
      <c r="L42" s="4">
        <v>1.33969046471976E-16</v>
      </c>
      <c r="M42" s="4">
        <v>1.3182554172842501E-14</v>
      </c>
      <c r="N42" s="3" t="s">
        <v>17</v>
      </c>
      <c r="O42" s="3" t="s">
        <v>112</v>
      </c>
      <c r="P42" s="3">
        <v>2.4390243902439002</v>
      </c>
      <c r="Q42" s="3">
        <v>1.5625</v>
      </c>
      <c r="R42" s="3">
        <v>0.69444444444444398</v>
      </c>
      <c r="S42" s="3">
        <v>0</v>
      </c>
      <c r="T42" s="3">
        <v>2.4390243902439002</v>
      </c>
      <c r="U42" s="3">
        <v>16.883116883116902</v>
      </c>
      <c r="V42" s="3">
        <v>14.7435897435897</v>
      </c>
      <c r="W42" s="3">
        <v>31.410256410256402</v>
      </c>
      <c r="X42" s="3">
        <v>14.285714285714301</v>
      </c>
      <c r="Y42" s="3">
        <v>21.052631578947398</v>
      </c>
      <c r="Z42" s="3">
        <v>16.6666666666667</v>
      </c>
      <c r="AA42" s="3">
        <v>20.8333333333333</v>
      </c>
      <c r="AB42" s="3">
        <v>24.157303370786501</v>
      </c>
      <c r="AC42" s="3">
        <v>16.826923076923102</v>
      </c>
      <c r="AD42" s="3">
        <v>27.835051546391799</v>
      </c>
    </row>
    <row r="43" spans="1:30" x14ac:dyDescent="0.2">
      <c r="A43" s="3">
        <v>21</v>
      </c>
      <c r="B43" s="3" t="s">
        <v>16</v>
      </c>
      <c r="C43" s="3">
        <v>74139450</v>
      </c>
      <c r="D43" s="3">
        <v>74139843</v>
      </c>
      <c r="E43" s="3" t="s">
        <v>145</v>
      </c>
      <c r="F43" s="3">
        <v>394</v>
      </c>
      <c r="G43" s="3">
        <v>18.21</v>
      </c>
      <c r="H43" s="3">
        <v>1.47</v>
      </c>
      <c r="I43" s="3">
        <v>16.739999999999998</v>
      </c>
      <c r="J43" s="3" t="s">
        <v>181</v>
      </c>
      <c r="K43" s="3">
        <v>7.9543223033703496</v>
      </c>
      <c r="L43" s="4">
        <v>1.8011468033428299E-15</v>
      </c>
      <c r="M43" s="4">
        <v>1.6879318614184201E-13</v>
      </c>
      <c r="N43" s="3" t="s">
        <v>17</v>
      </c>
      <c r="O43" s="3" t="s">
        <v>95</v>
      </c>
      <c r="P43" s="3">
        <v>2.3529411764705901</v>
      </c>
      <c r="Q43" s="3">
        <v>1.8181818181818199</v>
      </c>
      <c r="R43" s="3">
        <v>1.24223602484472</v>
      </c>
      <c r="S43" s="3">
        <v>0.61349693251533699</v>
      </c>
      <c r="T43" s="3">
        <v>1.3793103448275901</v>
      </c>
      <c r="U43" s="3">
        <v>13.3333333333333</v>
      </c>
      <c r="V43" s="3">
        <v>12.735849056603801</v>
      </c>
      <c r="W43" s="3">
        <v>18.272425249169402</v>
      </c>
      <c r="X43" s="3">
        <v>30.693069306930699</v>
      </c>
      <c r="Y43" s="3">
        <v>25</v>
      </c>
      <c r="Z43" s="3">
        <v>21.0843373493976</v>
      </c>
      <c r="AA43" s="3">
        <v>15.3284671532847</v>
      </c>
      <c r="AB43" s="3">
        <v>27.074235807860301</v>
      </c>
      <c r="AC43" s="3">
        <v>21.933085501858699</v>
      </c>
      <c r="AD43" s="3">
        <v>14.814814814814801</v>
      </c>
    </row>
    <row r="44" spans="1:30" x14ac:dyDescent="0.2">
      <c r="A44" s="3">
        <v>21</v>
      </c>
      <c r="B44" s="3" t="s">
        <v>16</v>
      </c>
      <c r="C44" s="3">
        <v>74139450</v>
      </c>
      <c r="D44" s="3">
        <v>74139843</v>
      </c>
      <c r="E44" s="3" t="s">
        <v>154</v>
      </c>
      <c r="F44" s="3">
        <v>394</v>
      </c>
      <c r="G44" s="3">
        <v>18.21</v>
      </c>
      <c r="H44" s="3">
        <v>1.47</v>
      </c>
      <c r="I44" s="3">
        <v>16.739999999999998</v>
      </c>
      <c r="J44" s="3" t="s">
        <v>181</v>
      </c>
      <c r="K44" s="3">
        <v>7.9543223033703496</v>
      </c>
      <c r="L44" s="4">
        <v>1.8011468033428299E-15</v>
      </c>
      <c r="M44" s="4">
        <v>1.6879318614184201E-13</v>
      </c>
      <c r="N44" s="3" t="s">
        <v>17</v>
      </c>
      <c r="O44" s="3" t="s">
        <v>95</v>
      </c>
      <c r="P44" s="3">
        <v>2.3529411764705901</v>
      </c>
      <c r="Q44" s="3">
        <v>1.8181818181818199</v>
      </c>
      <c r="R44" s="3">
        <v>1.24223602484472</v>
      </c>
      <c r="S44" s="3">
        <v>0.61349693251533699</v>
      </c>
      <c r="T44" s="3">
        <v>1.3793103448275901</v>
      </c>
      <c r="U44" s="3">
        <v>13.3333333333333</v>
      </c>
      <c r="V44" s="3">
        <v>12.735849056603801</v>
      </c>
      <c r="W44" s="3">
        <v>18.272425249169402</v>
      </c>
      <c r="X44" s="3">
        <v>30.693069306930699</v>
      </c>
      <c r="Y44" s="3">
        <v>25</v>
      </c>
      <c r="Z44" s="3">
        <v>21.0843373493976</v>
      </c>
      <c r="AA44" s="3">
        <v>15.3284671532847</v>
      </c>
      <c r="AB44" s="3">
        <v>27.074235807860301</v>
      </c>
      <c r="AC44" s="3">
        <v>21.933085501858699</v>
      </c>
      <c r="AD44" s="3">
        <v>14.814814814814801</v>
      </c>
    </row>
    <row r="45" spans="1:30" x14ac:dyDescent="0.2">
      <c r="A45" s="3">
        <v>22</v>
      </c>
      <c r="B45" s="3" t="s">
        <v>16</v>
      </c>
      <c r="C45" s="3">
        <v>10082768</v>
      </c>
      <c r="D45" s="3">
        <v>10083125</v>
      </c>
      <c r="E45" s="3" t="s">
        <v>145</v>
      </c>
      <c r="F45" s="3">
        <v>358</v>
      </c>
      <c r="G45" s="3">
        <v>21.45</v>
      </c>
      <c r="H45" s="3">
        <v>4.25</v>
      </c>
      <c r="I45" s="3">
        <v>17.2</v>
      </c>
      <c r="J45" s="3" t="s">
        <v>181</v>
      </c>
      <c r="K45" s="3">
        <v>7.7445585887967203</v>
      </c>
      <c r="L45" s="4">
        <v>9.59144625830263E-15</v>
      </c>
      <c r="M45" s="4">
        <v>8.5799846528816301E-13</v>
      </c>
      <c r="N45" s="3" t="s">
        <v>17</v>
      </c>
      <c r="O45" s="3" t="s">
        <v>97</v>
      </c>
      <c r="P45" s="3">
        <v>3.125</v>
      </c>
      <c r="Q45" s="3">
        <v>8.03571428571429</v>
      </c>
      <c r="R45" s="3">
        <v>1.65745856353591</v>
      </c>
      <c r="S45" s="3">
        <v>5.8035714285714297</v>
      </c>
      <c r="T45" s="3">
        <v>1.7341040462427699</v>
      </c>
      <c r="U45" s="3">
        <v>22.153846153846199</v>
      </c>
      <c r="V45" s="3">
        <v>19.011406844106499</v>
      </c>
      <c r="W45" s="3">
        <v>21.641791044776099</v>
      </c>
      <c r="X45" s="3">
        <v>25.903614457831299</v>
      </c>
      <c r="Y45" s="3">
        <v>19.318181818181799</v>
      </c>
      <c r="Z45" s="3">
        <v>25.327510917030601</v>
      </c>
      <c r="AA45" s="3">
        <v>28.8888888888889</v>
      </c>
      <c r="AB45" s="3">
        <v>15.5234657039711</v>
      </c>
      <c r="AC45" s="3">
        <v>20.916905444126101</v>
      </c>
      <c r="AD45" s="3">
        <v>27.8884462151394</v>
      </c>
    </row>
    <row r="46" spans="1:30" x14ac:dyDescent="0.2">
      <c r="A46" s="3">
        <v>22</v>
      </c>
      <c r="B46" s="3" t="s">
        <v>16</v>
      </c>
      <c r="C46" s="3">
        <v>10082768</v>
      </c>
      <c r="D46" s="3">
        <v>10083125</v>
      </c>
      <c r="E46" s="3" t="s">
        <v>154</v>
      </c>
      <c r="F46" s="3">
        <v>358</v>
      </c>
      <c r="G46" s="3">
        <v>21.45</v>
      </c>
      <c r="H46" s="3">
        <v>4.25</v>
      </c>
      <c r="I46" s="3">
        <v>17.2</v>
      </c>
      <c r="J46" s="3" t="s">
        <v>181</v>
      </c>
      <c r="K46" s="3">
        <v>7.7445585887967203</v>
      </c>
      <c r="L46" s="4">
        <v>9.59144625830263E-15</v>
      </c>
      <c r="M46" s="4">
        <v>8.5799846528816301E-13</v>
      </c>
      <c r="N46" s="3" t="s">
        <v>17</v>
      </c>
      <c r="O46" s="3" t="s">
        <v>97</v>
      </c>
      <c r="P46" s="3">
        <v>3.125</v>
      </c>
      <c r="Q46" s="3">
        <v>8.03571428571429</v>
      </c>
      <c r="R46" s="3">
        <v>1.65745856353591</v>
      </c>
      <c r="S46" s="3">
        <v>5.8035714285714297</v>
      </c>
      <c r="T46" s="3">
        <v>1.7341040462427699</v>
      </c>
      <c r="U46" s="3">
        <v>22.153846153846199</v>
      </c>
      <c r="V46" s="3">
        <v>19.011406844106499</v>
      </c>
      <c r="W46" s="3">
        <v>21.641791044776099</v>
      </c>
      <c r="X46" s="3">
        <v>25.903614457831299</v>
      </c>
      <c r="Y46" s="3">
        <v>19.318181818181799</v>
      </c>
      <c r="Z46" s="3">
        <v>25.327510917030601</v>
      </c>
      <c r="AA46" s="3">
        <v>28.8888888888889</v>
      </c>
      <c r="AB46" s="3">
        <v>15.5234657039711</v>
      </c>
      <c r="AC46" s="3">
        <v>20.916905444126101</v>
      </c>
      <c r="AD46" s="3">
        <v>27.8884462151394</v>
      </c>
    </row>
    <row r="47" spans="1:30" x14ac:dyDescent="0.2">
      <c r="A47" s="3">
        <v>23</v>
      </c>
      <c r="B47" s="3" t="s">
        <v>16</v>
      </c>
      <c r="C47" s="3">
        <v>168856980</v>
      </c>
      <c r="D47" s="3">
        <v>168857299</v>
      </c>
      <c r="E47" s="3" t="s">
        <v>145</v>
      </c>
      <c r="F47" s="3">
        <v>320</v>
      </c>
      <c r="G47" s="3">
        <v>86.54</v>
      </c>
      <c r="H47" s="3">
        <v>95.35</v>
      </c>
      <c r="I47" s="3">
        <v>-8.81</v>
      </c>
      <c r="J47" s="3" t="s">
        <v>182</v>
      </c>
      <c r="K47" s="3">
        <v>7.6089204838078803</v>
      </c>
      <c r="L47" s="4">
        <v>2.76394724394426E-14</v>
      </c>
      <c r="M47" s="4">
        <v>2.36497746786187E-12</v>
      </c>
      <c r="N47" s="3" t="s">
        <v>17</v>
      </c>
      <c r="O47" s="3" t="s">
        <v>30</v>
      </c>
      <c r="P47" s="3">
        <v>94.8081264108352</v>
      </c>
      <c r="Q47" s="3">
        <v>95.708154506437793</v>
      </c>
      <c r="R47" s="3">
        <v>96.3888888888889</v>
      </c>
      <c r="S47" s="3">
        <v>95.689655172413794</v>
      </c>
      <c r="T47" s="3">
        <v>94.306049822064097</v>
      </c>
      <c r="U47" s="3">
        <v>86.372745490981998</v>
      </c>
      <c r="V47" s="3">
        <v>84.530386740331494</v>
      </c>
      <c r="W47" s="3">
        <v>88.023952095808397</v>
      </c>
      <c r="X47" s="3">
        <v>88</v>
      </c>
      <c r="Y47" s="3">
        <v>82.993197278911595</v>
      </c>
      <c r="Z47" s="3">
        <v>85.714285714285694</v>
      </c>
      <c r="AA47" s="3">
        <v>90.287769784172696</v>
      </c>
      <c r="AB47" s="3">
        <v>86.893203883495104</v>
      </c>
      <c r="AC47" s="3">
        <v>87.845303867403302</v>
      </c>
      <c r="AD47" s="3">
        <v>93.142857142857096</v>
      </c>
    </row>
    <row r="48" spans="1:30" x14ac:dyDescent="0.2">
      <c r="A48" s="3">
        <v>24</v>
      </c>
      <c r="B48" s="3" t="s">
        <v>16</v>
      </c>
      <c r="C48" s="3">
        <v>154121139</v>
      </c>
      <c r="D48" s="3">
        <v>154121549</v>
      </c>
      <c r="E48" s="3" t="s">
        <v>145</v>
      </c>
      <c r="F48" s="3">
        <v>411</v>
      </c>
      <c r="G48" s="3">
        <v>17.61</v>
      </c>
      <c r="H48" s="3">
        <v>2.0099999999999998</v>
      </c>
      <c r="I48" s="3">
        <v>15.6</v>
      </c>
      <c r="J48" s="3" t="s">
        <v>181</v>
      </c>
      <c r="K48" s="3">
        <v>7.5936048672589296</v>
      </c>
      <c r="L48" s="4">
        <v>3.1112617366075998E-14</v>
      </c>
      <c r="M48" s="4">
        <v>2.5512346240182401E-12</v>
      </c>
      <c r="N48" s="3" t="s">
        <v>17</v>
      </c>
      <c r="O48" s="3" t="s">
        <v>90</v>
      </c>
      <c r="P48" s="3">
        <v>1.8404907975460101</v>
      </c>
      <c r="Q48" s="3">
        <v>1.86335403726708</v>
      </c>
      <c r="R48" s="3">
        <v>0.8</v>
      </c>
      <c r="S48" s="3">
        <v>0.67567567567567599</v>
      </c>
      <c r="T48" s="3">
        <v>4.6666666666666696</v>
      </c>
      <c r="U48" s="3">
        <v>22.613065326633201</v>
      </c>
      <c r="V48" s="3">
        <v>14.646464646464599</v>
      </c>
      <c r="W48" s="3">
        <v>19.696969696969699</v>
      </c>
      <c r="X48" s="3">
        <v>18.75</v>
      </c>
      <c r="Y48" s="3">
        <v>9.5588235294117592</v>
      </c>
      <c r="Z48" s="3">
        <v>15.859030837004401</v>
      </c>
      <c r="AA48" s="3">
        <v>16.470588235294102</v>
      </c>
      <c r="AB48" s="3">
        <v>22.413793103448299</v>
      </c>
      <c r="AC48" s="3">
        <v>15.481171548117199</v>
      </c>
      <c r="AD48" s="3">
        <v>9.0277777777777803</v>
      </c>
    </row>
    <row r="49" spans="1:30" x14ac:dyDescent="0.2">
      <c r="A49" s="3">
        <v>25</v>
      </c>
      <c r="B49" s="3" t="s">
        <v>16</v>
      </c>
      <c r="C49" s="3">
        <v>101114557</v>
      </c>
      <c r="D49" s="3">
        <v>101115057</v>
      </c>
      <c r="E49" s="3" t="s">
        <v>145</v>
      </c>
      <c r="F49" s="3">
        <v>501</v>
      </c>
      <c r="G49" s="3">
        <v>26.54</v>
      </c>
      <c r="H49" s="3">
        <v>3.02</v>
      </c>
      <c r="I49" s="3">
        <v>23.52</v>
      </c>
      <c r="J49" s="3" t="s">
        <v>181</v>
      </c>
      <c r="K49" s="3">
        <v>7.4910569888058998</v>
      </c>
      <c r="L49" s="4">
        <v>6.8321141724529105E-14</v>
      </c>
      <c r="M49" s="4">
        <v>5.3782402765549304E-12</v>
      </c>
      <c r="N49" s="3" t="s">
        <v>17</v>
      </c>
      <c r="O49" s="3" t="s">
        <v>135</v>
      </c>
      <c r="P49" s="3">
        <v>1.72413793103448</v>
      </c>
      <c r="Q49" s="3">
        <v>4.9382716049382704</v>
      </c>
      <c r="R49" s="3">
        <v>3.27868852459016</v>
      </c>
      <c r="S49" s="3">
        <v>1.3888888888888899</v>
      </c>
      <c r="T49" s="3">
        <v>3.3898305084745801</v>
      </c>
      <c r="U49" s="3">
        <v>37.179487179487197</v>
      </c>
      <c r="V49" s="3">
        <v>22.4489795918367</v>
      </c>
      <c r="W49" s="3">
        <v>23</v>
      </c>
      <c r="X49" s="3">
        <v>27.480916030534399</v>
      </c>
      <c r="Y49" s="3">
        <v>20.3125</v>
      </c>
      <c r="Z49" s="3">
        <v>11.702127659574501</v>
      </c>
      <c r="AA49" s="3">
        <v>15</v>
      </c>
      <c r="AB49" s="3">
        <v>28.7878787878788</v>
      </c>
      <c r="AC49" s="3">
        <v>28.395061728395099</v>
      </c>
      <c r="AD49" s="3">
        <v>22.727272727272702</v>
      </c>
    </row>
    <row r="50" spans="1:30" x14ac:dyDescent="0.2">
      <c r="A50" s="3">
        <v>25</v>
      </c>
      <c r="B50" s="3" t="s">
        <v>16</v>
      </c>
      <c r="C50" s="3">
        <v>101114557</v>
      </c>
      <c r="D50" s="3">
        <v>101115057</v>
      </c>
      <c r="E50" s="3" t="s">
        <v>145</v>
      </c>
      <c r="F50" s="3">
        <v>501</v>
      </c>
      <c r="G50" s="3">
        <v>26.54</v>
      </c>
      <c r="H50" s="3">
        <v>3.02</v>
      </c>
      <c r="I50" s="3">
        <v>23.52</v>
      </c>
      <c r="J50" s="3" t="s">
        <v>181</v>
      </c>
      <c r="K50" s="3">
        <v>7.4910569888058998</v>
      </c>
      <c r="L50" s="4">
        <v>6.8321141724529105E-14</v>
      </c>
      <c r="M50" s="4">
        <v>5.3782402765549304E-12</v>
      </c>
      <c r="N50" s="3" t="s">
        <v>17</v>
      </c>
      <c r="O50" s="3" t="s">
        <v>134</v>
      </c>
      <c r="P50" s="3">
        <v>1.72413793103448</v>
      </c>
      <c r="Q50" s="3">
        <v>4.9382716049382704</v>
      </c>
      <c r="R50" s="3">
        <v>3.27868852459016</v>
      </c>
      <c r="S50" s="3">
        <v>1.3888888888888899</v>
      </c>
      <c r="T50" s="3">
        <v>3.3898305084745801</v>
      </c>
      <c r="U50" s="3">
        <v>37.179487179487197</v>
      </c>
      <c r="V50" s="3">
        <v>22.4489795918367</v>
      </c>
      <c r="W50" s="3">
        <v>23</v>
      </c>
      <c r="X50" s="3">
        <v>27.480916030534399</v>
      </c>
      <c r="Y50" s="3">
        <v>20.3125</v>
      </c>
      <c r="Z50" s="3">
        <v>11.702127659574501</v>
      </c>
      <c r="AA50" s="3">
        <v>15</v>
      </c>
      <c r="AB50" s="3">
        <v>28.7878787878788</v>
      </c>
      <c r="AC50" s="3">
        <v>28.395061728395099</v>
      </c>
      <c r="AD50" s="3">
        <v>22.727272727272702</v>
      </c>
    </row>
    <row r="51" spans="1:30" x14ac:dyDescent="0.2">
      <c r="A51" s="3">
        <v>25</v>
      </c>
      <c r="B51" s="3" t="s">
        <v>16</v>
      </c>
      <c r="C51" s="3">
        <v>101114557</v>
      </c>
      <c r="D51" s="3">
        <v>101115057</v>
      </c>
      <c r="E51" s="3" t="s">
        <v>154</v>
      </c>
      <c r="F51" s="3">
        <v>501</v>
      </c>
      <c r="G51" s="3">
        <v>26.54</v>
      </c>
      <c r="H51" s="3">
        <v>3.02</v>
      </c>
      <c r="I51" s="3">
        <v>23.52</v>
      </c>
      <c r="J51" s="3" t="s">
        <v>181</v>
      </c>
      <c r="K51" s="3">
        <v>7.4910569888058998</v>
      </c>
      <c r="L51" s="4">
        <v>6.8321141724529105E-14</v>
      </c>
      <c r="M51" s="4">
        <v>5.3782402765549304E-12</v>
      </c>
      <c r="N51" s="3" t="s">
        <v>17</v>
      </c>
      <c r="O51" s="3" t="s">
        <v>134</v>
      </c>
      <c r="P51" s="3">
        <v>1.72413793103448</v>
      </c>
      <c r="Q51" s="3">
        <v>4.9382716049382704</v>
      </c>
      <c r="R51" s="3">
        <v>3.27868852459016</v>
      </c>
      <c r="S51" s="3">
        <v>1.3888888888888899</v>
      </c>
      <c r="T51" s="3">
        <v>3.3898305084745801</v>
      </c>
      <c r="U51" s="3">
        <v>37.179487179487197</v>
      </c>
      <c r="V51" s="3">
        <v>22.4489795918367</v>
      </c>
      <c r="W51" s="3">
        <v>23</v>
      </c>
      <c r="X51" s="3">
        <v>27.480916030534399</v>
      </c>
      <c r="Y51" s="3">
        <v>20.3125</v>
      </c>
      <c r="Z51" s="3">
        <v>11.702127659574501</v>
      </c>
      <c r="AA51" s="3">
        <v>15</v>
      </c>
      <c r="AB51" s="3">
        <v>28.7878787878788</v>
      </c>
      <c r="AC51" s="3">
        <v>28.395061728395099</v>
      </c>
      <c r="AD51" s="3">
        <v>22.727272727272702</v>
      </c>
    </row>
    <row r="52" spans="1:30" x14ac:dyDescent="0.2">
      <c r="A52" s="3">
        <v>26</v>
      </c>
      <c r="B52" s="3" t="s">
        <v>16</v>
      </c>
      <c r="C52" s="3">
        <v>74621372</v>
      </c>
      <c r="D52" s="3">
        <v>74621715</v>
      </c>
      <c r="E52" s="3" t="s">
        <v>145</v>
      </c>
      <c r="F52" s="3">
        <v>344</v>
      </c>
      <c r="G52" s="3">
        <v>24.12</v>
      </c>
      <c r="H52" s="3">
        <v>2.57</v>
      </c>
      <c r="I52" s="3">
        <v>21.54</v>
      </c>
      <c r="J52" s="3" t="s">
        <v>181</v>
      </c>
      <c r="K52" s="3">
        <v>7.4842973338046699</v>
      </c>
      <c r="L52" s="4">
        <v>7.1930939726434799E-14</v>
      </c>
      <c r="M52" s="4">
        <v>5.44461882237014E-12</v>
      </c>
      <c r="N52" s="3" t="s">
        <v>17</v>
      </c>
      <c r="O52" s="3" t="s">
        <v>129</v>
      </c>
      <c r="P52" s="3">
        <v>4.3478260869565197</v>
      </c>
      <c r="Q52" s="3">
        <v>4.3010752688171996</v>
      </c>
      <c r="R52" s="3">
        <v>0.98039215686274495</v>
      </c>
      <c r="S52" s="3">
        <v>2.2222222222222201</v>
      </c>
      <c r="T52" s="3">
        <v>0</v>
      </c>
      <c r="U52" s="3">
        <v>20.233463035019501</v>
      </c>
      <c r="V52" s="3">
        <v>32.748538011695899</v>
      </c>
      <c r="W52" s="3">
        <v>21.590909090909101</v>
      </c>
      <c r="X52" s="3">
        <v>27.388535031847098</v>
      </c>
      <c r="Y52" s="3">
        <v>20.279720279720301</v>
      </c>
      <c r="Z52" s="3">
        <v>21.739130434782599</v>
      </c>
      <c r="AA52" s="3">
        <v>16.6666666666667</v>
      </c>
      <c r="AB52" s="3">
        <v>16.541353383458599</v>
      </c>
      <c r="AC52" s="3">
        <v>36.269430051813501</v>
      </c>
      <c r="AD52" s="3">
        <v>22.6277372262774</v>
      </c>
    </row>
    <row r="53" spans="1:30" x14ac:dyDescent="0.2">
      <c r="A53" s="3">
        <v>27</v>
      </c>
      <c r="B53" s="3" t="s">
        <v>16</v>
      </c>
      <c r="C53" s="3">
        <v>12018782</v>
      </c>
      <c r="D53" s="3">
        <v>12019068</v>
      </c>
      <c r="E53" s="3" t="s">
        <v>145</v>
      </c>
      <c r="F53" s="3">
        <v>287</v>
      </c>
      <c r="G53" s="3">
        <v>22.47</v>
      </c>
      <c r="H53" s="3">
        <v>44.04</v>
      </c>
      <c r="I53" s="3">
        <v>-21.57</v>
      </c>
      <c r="J53" s="3" t="s">
        <v>182</v>
      </c>
      <c r="K53" s="3">
        <v>7.4015774151744402</v>
      </c>
      <c r="L53" s="4">
        <v>1.34576184282858E-13</v>
      </c>
      <c r="M53" s="4">
        <v>9.8091085432838592E-12</v>
      </c>
      <c r="N53" s="3" t="s">
        <v>17</v>
      </c>
      <c r="O53" s="3" t="s">
        <v>18</v>
      </c>
      <c r="P53" s="3">
        <v>30.526315789473699</v>
      </c>
      <c r="Q53" s="3">
        <v>42.5</v>
      </c>
      <c r="R53" s="3">
        <v>43.157894736842103</v>
      </c>
      <c r="S53" s="3">
        <v>51.754385964912302</v>
      </c>
      <c r="T53" s="3">
        <v>50.943396226415103</v>
      </c>
      <c r="U53" s="3">
        <v>22.625698324022299</v>
      </c>
      <c r="V53" s="3">
        <v>23.875432525951599</v>
      </c>
      <c r="W53" s="3">
        <v>25.2631578947368</v>
      </c>
      <c r="X53" s="3">
        <v>20.909090909090899</v>
      </c>
      <c r="Y53" s="3">
        <v>17.1875</v>
      </c>
      <c r="Z53" s="3">
        <v>27.027027027027</v>
      </c>
      <c r="AA53" s="3">
        <v>23.214285714285701</v>
      </c>
      <c r="AB53" s="3">
        <v>19.536423841059602</v>
      </c>
      <c r="AC53" s="3">
        <v>23.630136986301402</v>
      </c>
      <c r="AD53" s="3">
        <v>22.4489795918367</v>
      </c>
    </row>
    <row r="54" spans="1:30" x14ac:dyDescent="0.2">
      <c r="A54" s="3">
        <v>28</v>
      </c>
      <c r="B54" s="3" t="s">
        <v>16</v>
      </c>
      <c r="C54" s="3">
        <v>72965198</v>
      </c>
      <c r="D54" s="3">
        <v>72965951</v>
      </c>
      <c r="E54" s="3" t="s">
        <v>154</v>
      </c>
      <c r="F54" s="3">
        <v>754</v>
      </c>
      <c r="G54" s="3">
        <v>24.53</v>
      </c>
      <c r="H54" s="3">
        <v>2.44</v>
      </c>
      <c r="I54" s="3">
        <v>22.09</v>
      </c>
      <c r="J54" s="3" t="s">
        <v>181</v>
      </c>
      <c r="K54" s="3">
        <v>7.3737481114957601</v>
      </c>
      <c r="L54" s="4">
        <v>1.65896502352098E-13</v>
      </c>
      <c r="M54" s="4">
        <v>1.16601541653189E-11</v>
      </c>
      <c r="N54" s="3" t="s">
        <v>17</v>
      </c>
      <c r="O54" s="3" t="s">
        <v>153</v>
      </c>
      <c r="P54" s="3">
        <v>2.4096385542168699</v>
      </c>
      <c r="Q54" s="3">
        <v>2.7027027027027</v>
      </c>
      <c r="R54" s="3">
        <v>1.51515151515152</v>
      </c>
      <c r="S54" s="3">
        <v>0</v>
      </c>
      <c r="T54" s="3">
        <v>4.6875</v>
      </c>
      <c r="U54" s="3">
        <v>21.323529411764699</v>
      </c>
      <c r="V54" s="3">
        <v>20.720720720720699</v>
      </c>
      <c r="W54" s="3">
        <v>28.2258064516129</v>
      </c>
      <c r="X54" s="3">
        <v>30.434782608695699</v>
      </c>
      <c r="Y54" s="3">
        <v>22.5352112676056</v>
      </c>
      <c r="Z54" s="3">
        <v>25.324675324675301</v>
      </c>
      <c r="AA54" s="3">
        <v>25.471698113207498</v>
      </c>
      <c r="AB54" s="3">
        <v>26.8965517241379</v>
      </c>
      <c r="AC54" s="3">
        <v>12.8787878787879</v>
      </c>
      <c r="AD54" s="3">
        <v>11.363636363636401</v>
      </c>
    </row>
    <row r="55" spans="1:30" x14ac:dyDescent="0.2">
      <c r="A55" s="3">
        <v>28</v>
      </c>
      <c r="B55" s="3" t="s">
        <v>16</v>
      </c>
      <c r="C55" s="3">
        <v>72965198</v>
      </c>
      <c r="D55" s="3">
        <v>72965951</v>
      </c>
      <c r="E55" s="3" t="s">
        <v>145</v>
      </c>
      <c r="F55" s="3">
        <v>754</v>
      </c>
      <c r="G55" s="3">
        <v>24.53</v>
      </c>
      <c r="H55" s="3">
        <v>2.44</v>
      </c>
      <c r="I55" s="3">
        <v>22.09</v>
      </c>
      <c r="J55" s="3" t="s">
        <v>181</v>
      </c>
      <c r="K55" s="3">
        <v>7.3737481114957601</v>
      </c>
      <c r="L55" s="4">
        <v>1.65896502352098E-13</v>
      </c>
      <c r="M55" s="4">
        <v>1.16601541653189E-11</v>
      </c>
      <c r="N55" s="3" t="s">
        <v>17</v>
      </c>
      <c r="O55" s="3" t="s">
        <v>130</v>
      </c>
      <c r="P55" s="3">
        <v>2.4096385542168699</v>
      </c>
      <c r="Q55" s="3">
        <v>2.7027027027027</v>
      </c>
      <c r="R55" s="3">
        <v>1.51515151515152</v>
      </c>
      <c r="S55" s="3">
        <v>0</v>
      </c>
      <c r="T55" s="3">
        <v>4.6875</v>
      </c>
      <c r="U55" s="3">
        <v>21.323529411764699</v>
      </c>
      <c r="V55" s="3">
        <v>20.720720720720699</v>
      </c>
      <c r="W55" s="3">
        <v>28.2258064516129</v>
      </c>
      <c r="X55" s="3">
        <v>30.434782608695699</v>
      </c>
      <c r="Y55" s="3">
        <v>22.5352112676056</v>
      </c>
      <c r="Z55" s="3">
        <v>25.324675324675301</v>
      </c>
      <c r="AA55" s="3">
        <v>25.471698113207498</v>
      </c>
      <c r="AB55" s="3">
        <v>26.8965517241379</v>
      </c>
      <c r="AC55" s="3">
        <v>12.8787878787879</v>
      </c>
      <c r="AD55" s="3">
        <v>11.363636363636401</v>
      </c>
    </row>
    <row r="56" spans="1:30" x14ac:dyDescent="0.2">
      <c r="A56" s="3">
        <v>29</v>
      </c>
      <c r="B56" s="3" t="s">
        <v>16</v>
      </c>
      <c r="C56" s="3">
        <v>56548873</v>
      </c>
      <c r="D56" s="3">
        <v>56549268</v>
      </c>
      <c r="E56" s="3" t="s">
        <v>145</v>
      </c>
      <c r="F56" s="3">
        <v>396</v>
      </c>
      <c r="G56" s="3">
        <v>23.41</v>
      </c>
      <c r="H56" s="3">
        <v>3.3</v>
      </c>
      <c r="I56" s="3">
        <v>20.100000000000001</v>
      </c>
      <c r="J56" s="3" t="s">
        <v>181</v>
      </c>
      <c r="K56" s="3">
        <v>7.3611331572904</v>
      </c>
      <c r="L56" s="4">
        <v>1.82355548035011E-13</v>
      </c>
      <c r="M56" s="4">
        <v>1.2375024776996601E-11</v>
      </c>
      <c r="N56" s="3" t="s">
        <v>17</v>
      </c>
      <c r="O56" s="3" t="s">
        <v>121</v>
      </c>
      <c r="P56" s="3">
        <v>3.0973451327433601</v>
      </c>
      <c r="Q56" s="3">
        <v>8.6538461538461497</v>
      </c>
      <c r="R56" s="3">
        <v>2.7472527472527499</v>
      </c>
      <c r="S56" s="3">
        <v>0</v>
      </c>
      <c r="T56" s="3">
        <v>1.5384615384615401</v>
      </c>
      <c r="U56" s="3">
        <v>27.0588235294118</v>
      </c>
      <c r="V56" s="3">
        <v>19.8979591836735</v>
      </c>
      <c r="W56" s="3">
        <v>19.841269841269799</v>
      </c>
      <c r="X56" s="3">
        <v>27.355623100304001</v>
      </c>
      <c r="Y56" s="3">
        <v>21.582733812949598</v>
      </c>
      <c r="Z56" s="3">
        <v>31.578947368421101</v>
      </c>
      <c r="AA56" s="3">
        <v>15.867158671586701</v>
      </c>
      <c r="AB56" s="3">
        <v>21.978021978021999</v>
      </c>
      <c r="AC56" s="3">
        <v>29.4392523364486</v>
      </c>
      <c r="AD56" s="3">
        <v>29.545454545454501</v>
      </c>
    </row>
    <row r="57" spans="1:30" x14ac:dyDescent="0.2">
      <c r="A57" s="3">
        <v>29</v>
      </c>
      <c r="B57" s="3" t="s">
        <v>16</v>
      </c>
      <c r="C57" s="3">
        <v>56548873</v>
      </c>
      <c r="D57" s="3">
        <v>56549268</v>
      </c>
      <c r="E57" s="3" t="s">
        <v>154</v>
      </c>
      <c r="F57" s="3">
        <v>396</v>
      </c>
      <c r="G57" s="3">
        <v>23.41</v>
      </c>
      <c r="H57" s="3">
        <v>3.3</v>
      </c>
      <c r="I57" s="3">
        <v>20.100000000000001</v>
      </c>
      <c r="J57" s="3" t="s">
        <v>181</v>
      </c>
      <c r="K57" s="3">
        <v>7.3611331572904</v>
      </c>
      <c r="L57" s="4">
        <v>1.82355548035011E-13</v>
      </c>
      <c r="M57" s="4">
        <v>1.2375024776996601E-11</v>
      </c>
      <c r="N57" s="3" t="s">
        <v>17</v>
      </c>
      <c r="O57" s="3" t="s">
        <v>121</v>
      </c>
      <c r="P57" s="3">
        <v>3.0973451327433601</v>
      </c>
      <c r="Q57" s="3">
        <v>8.6538461538461497</v>
      </c>
      <c r="R57" s="3">
        <v>2.7472527472527499</v>
      </c>
      <c r="S57" s="3">
        <v>0</v>
      </c>
      <c r="T57" s="3">
        <v>1.5384615384615401</v>
      </c>
      <c r="U57" s="3">
        <v>27.0588235294118</v>
      </c>
      <c r="V57" s="3">
        <v>19.8979591836735</v>
      </c>
      <c r="W57" s="3">
        <v>19.841269841269799</v>
      </c>
      <c r="X57" s="3">
        <v>27.355623100304001</v>
      </c>
      <c r="Y57" s="3">
        <v>21.582733812949598</v>
      </c>
      <c r="Z57" s="3">
        <v>31.578947368421101</v>
      </c>
      <c r="AA57" s="3">
        <v>15.867158671586701</v>
      </c>
      <c r="AB57" s="3">
        <v>21.978021978021999</v>
      </c>
      <c r="AC57" s="3">
        <v>29.4392523364486</v>
      </c>
      <c r="AD57" s="3">
        <v>29.545454545454501</v>
      </c>
    </row>
    <row r="58" spans="1:30" x14ac:dyDescent="0.2">
      <c r="A58" s="3">
        <v>30</v>
      </c>
      <c r="B58" s="3" t="s">
        <v>16</v>
      </c>
      <c r="C58" s="3">
        <v>141748780</v>
      </c>
      <c r="D58" s="3">
        <v>141749248</v>
      </c>
      <c r="E58" s="3" t="s">
        <v>145</v>
      </c>
      <c r="F58" s="3">
        <v>469</v>
      </c>
      <c r="G58" s="3">
        <v>20.65</v>
      </c>
      <c r="H58" s="3">
        <v>4.96</v>
      </c>
      <c r="I58" s="3">
        <v>15.69</v>
      </c>
      <c r="J58" s="3" t="s">
        <v>181</v>
      </c>
      <c r="K58" s="3">
        <v>7.2724686796564004</v>
      </c>
      <c r="L58" s="4">
        <v>3.52976441208103E-13</v>
      </c>
      <c r="M58" s="4">
        <v>2.3155254543251502E-11</v>
      </c>
      <c r="N58" s="3" t="s">
        <v>17</v>
      </c>
      <c r="O58" s="3" t="s">
        <v>91</v>
      </c>
      <c r="P58" s="3">
        <v>5.5737704918032804</v>
      </c>
      <c r="Q58" s="3">
        <v>5.2910052910052903</v>
      </c>
      <c r="R58" s="3">
        <v>3.5398230088495599</v>
      </c>
      <c r="S58" s="3">
        <v>7.6142131979695398</v>
      </c>
      <c r="T58" s="3">
        <v>2.8301886792452802</v>
      </c>
      <c r="U58" s="3">
        <v>25.961538461538499</v>
      </c>
      <c r="V58" s="3">
        <v>26.072607260726102</v>
      </c>
      <c r="W58" s="3">
        <v>20.6666666666667</v>
      </c>
      <c r="X58" s="3">
        <v>14.939024390243899</v>
      </c>
      <c r="Y58" s="3">
        <v>16.369047619047599</v>
      </c>
      <c r="Z58" s="3">
        <v>20.0564971751412</v>
      </c>
      <c r="AA58" s="3">
        <v>23.834196891191699</v>
      </c>
      <c r="AB58" s="3">
        <v>20</v>
      </c>
      <c r="AC58" s="3">
        <v>18.627450980392201</v>
      </c>
      <c r="AD58" s="3">
        <v>29.268292682926798</v>
      </c>
    </row>
    <row r="59" spans="1:30" x14ac:dyDescent="0.2">
      <c r="A59" s="3">
        <v>31</v>
      </c>
      <c r="B59" s="3" t="s">
        <v>16</v>
      </c>
      <c r="C59" s="3">
        <v>11358303</v>
      </c>
      <c r="D59" s="3">
        <v>11358628</v>
      </c>
      <c r="E59" s="3" t="s">
        <v>145</v>
      </c>
      <c r="F59" s="3">
        <v>326</v>
      </c>
      <c r="G59" s="3">
        <v>54.82</v>
      </c>
      <c r="H59" s="3">
        <v>28.39</v>
      </c>
      <c r="I59" s="3">
        <v>26.43</v>
      </c>
      <c r="J59" s="3" t="s">
        <v>181</v>
      </c>
      <c r="K59" s="3">
        <v>7.0141512706254003</v>
      </c>
      <c r="L59" s="4">
        <v>2.3134898804215699E-12</v>
      </c>
      <c r="M59" s="4">
        <v>1.4686929305386001E-10</v>
      </c>
      <c r="N59" s="3" t="s">
        <v>17</v>
      </c>
      <c r="O59" s="3" t="s">
        <v>137</v>
      </c>
      <c r="P59" s="3">
        <v>29.629629629629601</v>
      </c>
      <c r="Q59" s="3">
        <v>26.1904761904762</v>
      </c>
      <c r="R59" s="3">
        <v>32.894736842105303</v>
      </c>
      <c r="S59" s="3">
        <v>24.137931034482801</v>
      </c>
      <c r="T59" s="3">
        <v>28.671328671328698</v>
      </c>
      <c r="U59" s="3">
        <v>61.860465116279101</v>
      </c>
      <c r="V59" s="3">
        <v>57.051282051282101</v>
      </c>
      <c r="W59" s="3">
        <v>54.976303317535503</v>
      </c>
      <c r="X59" s="3">
        <v>48.322147651006702</v>
      </c>
      <c r="Y59" s="3">
        <v>47.692307692307701</v>
      </c>
      <c r="Z59" s="3">
        <v>47.058823529411796</v>
      </c>
      <c r="AA59" s="3">
        <v>53.768844221105503</v>
      </c>
      <c r="AB59" s="3">
        <v>53.3333333333333</v>
      </c>
      <c r="AC59" s="3">
        <v>56.756756756756801</v>
      </c>
      <c r="AD59" s="3">
        <v>38.095238095238102</v>
      </c>
    </row>
    <row r="60" spans="1:30" x14ac:dyDescent="0.2">
      <c r="A60" s="3">
        <v>33</v>
      </c>
      <c r="B60" s="3" t="s">
        <v>16</v>
      </c>
      <c r="C60" s="3">
        <v>20786627</v>
      </c>
      <c r="D60" s="3">
        <v>20787415</v>
      </c>
      <c r="E60" s="3" t="s">
        <v>145</v>
      </c>
      <c r="F60" s="3">
        <v>789</v>
      </c>
      <c r="G60" s="3">
        <v>31.6</v>
      </c>
      <c r="H60" s="3">
        <v>4.8099999999999996</v>
      </c>
      <c r="I60" s="3">
        <v>26.79</v>
      </c>
      <c r="J60" s="3" t="s">
        <v>181</v>
      </c>
      <c r="K60" s="3">
        <v>6.7327991701777297</v>
      </c>
      <c r="L60" s="4">
        <v>1.6642971101626599E-11</v>
      </c>
      <c r="M60" s="4">
        <v>9.925262766060931E-10</v>
      </c>
      <c r="N60" s="3" t="s">
        <v>17</v>
      </c>
      <c r="O60" s="3" t="s">
        <v>139</v>
      </c>
      <c r="P60" s="3">
        <v>14.285714285714301</v>
      </c>
      <c r="Q60" s="3">
        <v>5</v>
      </c>
      <c r="R60" s="3">
        <v>1.92307692307692</v>
      </c>
      <c r="S60" s="3">
        <v>0</v>
      </c>
      <c r="T60" s="3">
        <v>1.40845070422535</v>
      </c>
      <c r="U60" s="3">
        <v>33.734939759036102</v>
      </c>
      <c r="V60" s="3">
        <v>24.6913580246914</v>
      </c>
      <c r="W60" s="3">
        <v>31.428571428571399</v>
      </c>
      <c r="X60" s="3">
        <v>46.6666666666667</v>
      </c>
      <c r="Y60" s="3">
        <v>25.454545454545499</v>
      </c>
      <c r="Z60" s="3">
        <v>15.966386554621799</v>
      </c>
      <c r="AA60" s="3">
        <v>14.5161290322581</v>
      </c>
      <c r="AB60" s="3">
        <v>17.5</v>
      </c>
      <c r="AC60" s="3">
        <v>30.508474576271201</v>
      </c>
      <c r="AD60" s="3">
        <v>20.6611570247934</v>
      </c>
    </row>
    <row r="61" spans="1:30" x14ac:dyDescent="0.2">
      <c r="A61" s="3">
        <v>33</v>
      </c>
      <c r="B61" s="3" t="s">
        <v>16</v>
      </c>
      <c r="C61" s="3">
        <v>20786627</v>
      </c>
      <c r="D61" s="3">
        <v>20787415</v>
      </c>
      <c r="E61" s="3" t="s">
        <v>154</v>
      </c>
      <c r="F61" s="3">
        <v>789</v>
      </c>
      <c r="G61" s="3">
        <v>31.6</v>
      </c>
      <c r="H61" s="3">
        <v>4.8099999999999996</v>
      </c>
      <c r="I61" s="3">
        <v>26.79</v>
      </c>
      <c r="J61" s="3" t="s">
        <v>181</v>
      </c>
      <c r="K61" s="3">
        <v>6.7327991701777297</v>
      </c>
      <c r="L61" s="4">
        <v>1.6642971101626599E-11</v>
      </c>
      <c r="M61" s="4">
        <v>9.925262766060931E-10</v>
      </c>
      <c r="N61" s="3" t="s">
        <v>17</v>
      </c>
      <c r="O61" s="3" t="s">
        <v>139</v>
      </c>
      <c r="P61" s="3">
        <v>14.285714285714301</v>
      </c>
      <c r="Q61" s="3">
        <v>5</v>
      </c>
      <c r="R61" s="3">
        <v>1.92307692307692</v>
      </c>
      <c r="S61" s="3">
        <v>0</v>
      </c>
      <c r="T61" s="3">
        <v>1.40845070422535</v>
      </c>
      <c r="U61" s="3">
        <v>33.734939759036102</v>
      </c>
      <c r="V61" s="3">
        <v>24.6913580246914</v>
      </c>
      <c r="W61" s="3">
        <v>31.428571428571399</v>
      </c>
      <c r="X61" s="3">
        <v>46.6666666666667</v>
      </c>
      <c r="Y61" s="3">
        <v>25.454545454545499</v>
      </c>
      <c r="Z61" s="3">
        <v>15.966386554621799</v>
      </c>
      <c r="AA61" s="3">
        <v>14.5161290322581</v>
      </c>
      <c r="AB61" s="3">
        <v>17.5</v>
      </c>
      <c r="AC61" s="3">
        <v>30.508474576271201</v>
      </c>
      <c r="AD61" s="3">
        <v>20.6611570247934</v>
      </c>
    </row>
    <row r="62" spans="1:30" x14ac:dyDescent="0.2">
      <c r="A62" s="3">
        <v>34</v>
      </c>
      <c r="B62" s="3" t="s">
        <v>16</v>
      </c>
      <c r="C62" s="3">
        <v>12803058</v>
      </c>
      <c r="D62" s="3">
        <v>12803487</v>
      </c>
      <c r="E62" s="3" t="s">
        <v>145</v>
      </c>
      <c r="F62" s="3">
        <v>430</v>
      </c>
      <c r="G62" s="3">
        <v>16.309999999999999</v>
      </c>
      <c r="H62" s="3">
        <v>2.4700000000000002</v>
      </c>
      <c r="I62" s="3">
        <v>13.84</v>
      </c>
      <c r="J62" s="3" t="s">
        <v>181</v>
      </c>
      <c r="K62" s="3">
        <v>6.72091140428142</v>
      </c>
      <c r="L62" s="4">
        <v>1.80591379184684E-11</v>
      </c>
      <c r="M62" s="4">
        <v>1.04530539481017E-9</v>
      </c>
      <c r="N62" s="3" t="s">
        <v>17</v>
      </c>
      <c r="O62" s="3" t="s">
        <v>81</v>
      </c>
      <c r="P62" s="3">
        <v>4.1379310344827598</v>
      </c>
      <c r="Q62" s="3">
        <v>2.4793388429752099</v>
      </c>
      <c r="R62" s="3">
        <v>1.67364016736402</v>
      </c>
      <c r="S62" s="3">
        <v>3.3898305084745801</v>
      </c>
      <c r="T62" s="3">
        <v>1.3698630136986301</v>
      </c>
      <c r="U62" s="3">
        <v>20.634920634920601</v>
      </c>
      <c r="V62" s="3">
        <v>12.4610591900312</v>
      </c>
      <c r="W62" s="3">
        <v>17.303822937625799</v>
      </c>
      <c r="X62" s="3">
        <v>13.3333333333333</v>
      </c>
      <c r="Y62" s="3">
        <v>15.789473684210501</v>
      </c>
      <c r="Z62" s="3">
        <v>12.6760563380282</v>
      </c>
      <c r="AA62" s="3">
        <v>11.4369501466276</v>
      </c>
      <c r="AB62" s="3">
        <v>8.7336244541484707</v>
      </c>
      <c r="AC62" s="3">
        <v>22.932330827067702</v>
      </c>
      <c r="AD62" s="3">
        <v>16.6666666666667</v>
      </c>
    </row>
    <row r="63" spans="1:30" x14ac:dyDescent="0.2">
      <c r="A63" s="3">
        <v>34</v>
      </c>
      <c r="B63" s="3" t="s">
        <v>16</v>
      </c>
      <c r="C63" s="3">
        <v>12803058</v>
      </c>
      <c r="D63" s="3">
        <v>12803487</v>
      </c>
      <c r="E63" s="3" t="s">
        <v>154</v>
      </c>
      <c r="F63" s="3">
        <v>430</v>
      </c>
      <c r="G63" s="3">
        <v>16.309999999999999</v>
      </c>
      <c r="H63" s="3">
        <v>2.4700000000000002</v>
      </c>
      <c r="I63" s="3">
        <v>13.84</v>
      </c>
      <c r="J63" s="3" t="s">
        <v>181</v>
      </c>
      <c r="K63" s="3">
        <v>6.72091140428142</v>
      </c>
      <c r="L63" s="4">
        <v>1.80591379184684E-11</v>
      </c>
      <c r="M63" s="4">
        <v>1.04530539481017E-9</v>
      </c>
      <c r="N63" s="3" t="s">
        <v>17</v>
      </c>
      <c r="O63" s="3" t="s">
        <v>81</v>
      </c>
      <c r="P63" s="3">
        <v>4.1379310344827598</v>
      </c>
      <c r="Q63" s="3">
        <v>2.4793388429752099</v>
      </c>
      <c r="R63" s="3">
        <v>1.67364016736402</v>
      </c>
      <c r="S63" s="3">
        <v>3.3898305084745801</v>
      </c>
      <c r="T63" s="3">
        <v>1.3698630136986301</v>
      </c>
      <c r="U63" s="3">
        <v>20.634920634920601</v>
      </c>
      <c r="V63" s="3">
        <v>12.4610591900312</v>
      </c>
      <c r="W63" s="3">
        <v>17.303822937625799</v>
      </c>
      <c r="X63" s="3">
        <v>13.3333333333333</v>
      </c>
      <c r="Y63" s="3">
        <v>15.789473684210501</v>
      </c>
      <c r="Z63" s="3">
        <v>12.6760563380282</v>
      </c>
      <c r="AA63" s="3">
        <v>11.4369501466276</v>
      </c>
      <c r="AB63" s="3">
        <v>8.7336244541484707</v>
      </c>
      <c r="AC63" s="3">
        <v>22.932330827067702</v>
      </c>
      <c r="AD63" s="3">
        <v>16.6666666666667</v>
      </c>
    </row>
    <row r="64" spans="1:30" x14ac:dyDescent="0.2">
      <c r="A64" s="3">
        <v>35</v>
      </c>
      <c r="B64" s="3" t="s">
        <v>16</v>
      </c>
      <c r="C64" s="3">
        <v>110372224</v>
      </c>
      <c r="D64" s="3">
        <v>110373332</v>
      </c>
      <c r="E64" s="3" t="s">
        <v>145</v>
      </c>
      <c r="F64" s="3">
        <v>1109</v>
      </c>
      <c r="G64" s="3">
        <v>34.090000000000003</v>
      </c>
      <c r="H64" s="3">
        <v>6.57</v>
      </c>
      <c r="I64" s="3">
        <v>27.52</v>
      </c>
      <c r="J64" s="3" t="s">
        <v>181</v>
      </c>
      <c r="K64" s="3">
        <v>6.6706537702733</v>
      </c>
      <c r="L64" s="4">
        <v>2.5466638220388301E-11</v>
      </c>
      <c r="M64" s="4">
        <v>1.4319526862206899E-9</v>
      </c>
      <c r="N64" s="3" t="s">
        <v>17</v>
      </c>
      <c r="O64" s="3" t="s">
        <v>142</v>
      </c>
      <c r="P64" s="3">
        <v>4.0816326530612201</v>
      </c>
      <c r="Q64" s="3">
        <v>18.421052631578899</v>
      </c>
      <c r="R64" s="3">
        <v>2.9629629629629601</v>
      </c>
      <c r="S64" s="3">
        <v>2.83687943262411</v>
      </c>
      <c r="T64" s="3">
        <v>5.5555555555555598</v>
      </c>
      <c r="U64" s="3">
        <v>30.5164319248826</v>
      </c>
      <c r="V64" s="3">
        <v>32.571428571428598</v>
      </c>
      <c r="W64" s="3">
        <v>25.3012048192771</v>
      </c>
      <c r="X64" s="3">
        <v>52.941176470588204</v>
      </c>
      <c r="Y64" s="3">
        <v>31.007751937984501</v>
      </c>
      <c r="Z64" s="3">
        <v>41.538461538461497</v>
      </c>
      <c r="AA64" s="3">
        <v>34.0277777777778</v>
      </c>
      <c r="AB64" s="3">
        <v>36.746987951807199</v>
      </c>
      <c r="AC64" s="3">
        <v>37.190082644628099</v>
      </c>
      <c r="AD64" s="3">
        <v>36.363636363636402</v>
      </c>
    </row>
    <row r="65" spans="1:30" x14ac:dyDescent="0.2">
      <c r="A65" s="3">
        <v>36</v>
      </c>
      <c r="B65" s="3" t="s">
        <v>16</v>
      </c>
      <c r="C65" s="3">
        <v>23230877</v>
      </c>
      <c r="D65" s="3">
        <v>23231129</v>
      </c>
      <c r="E65" s="3" t="s">
        <v>145</v>
      </c>
      <c r="F65" s="3">
        <v>253</v>
      </c>
      <c r="G65" s="3">
        <v>18</v>
      </c>
      <c r="H65" s="3">
        <v>2.2999999999999998</v>
      </c>
      <c r="I65" s="3">
        <v>15.7</v>
      </c>
      <c r="J65" s="3" t="s">
        <v>181</v>
      </c>
      <c r="K65" s="3">
        <v>6.4254383380299904</v>
      </c>
      <c r="L65" s="4">
        <v>1.3149005901481901E-10</v>
      </c>
      <c r="M65" s="4">
        <v>7.1881232261434601E-9</v>
      </c>
      <c r="N65" s="3" t="s">
        <v>17</v>
      </c>
      <c r="O65" s="3" t="s">
        <v>92</v>
      </c>
      <c r="P65" s="3">
        <v>1.9607843137254899</v>
      </c>
      <c r="Q65" s="3">
        <v>2.6315789473684199</v>
      </c>
      <c r="R65" s="3">
        <v>1.8518518518518501</v>
      </c>
      <c r="S65" s="3">
        <v>2.2727272727272698</v>
      </c>
      <c r="T65" s="3">
        <v>3.4482758620689702</v>
      </c>
      <c r="U65" s="3">
        <v>23.412698412698401</v>
      </c>
      <c r="V65" s="3">
        <v>18.6813186813187</v>
      </c>
      <c r="W65" s="3">
        <v>18.9873417721519</v>
      </c>
      <c r="X65" s="3">
        <v>7.1428571428571397</v>
      </c>
      <c r="Y65" s="3">
        <v>18.8524590163934</v>
      </c>
      <c r="Z65" s="3">
        <v>12.987012987012999</v>
      </c>
      <c r="AA65" s="3">
        <v>24.6666666666667</v>
      </c>
      <c r="AB65" s="3">
        <v>21.052631578947398</v>
      </c>
      <c r="AC65" s="3">
        <v>21.081081081081098</v>
      </c>
      <c r="AD65" s="3">
        <v>18.902439024390201</v>
      </c>
    </row>
    <row r="66" spans="1:30" x14ac:dyDescent="0.2">
      <c r="A66" s="3">
        <v>37</v>
      </c>
      <c r="B66" s="3" t="s">
        <v>16</v>
      </c>
      <c r="C66" s="3">
        <v>134696798</v>
      </c>
      <c r="D66" s="3">
        <v>134697246</v>
      </c>
      <c r="E66" s="3" t="s">
        <v>145</v>
      </c>
      <c r="F66" s="3">
        <v>449</v>
      </c>
      <c r="G66" s="3">
        <v>28.88</v>
      </c>
      <c r="H66" s="3">
        <v>2.0499999999999998</v>
      </c>
      <c r="I66" s="3">
        <v>26.83</v>
      </c>
      <c r="J66" s="3" t="s">
        <v>181</v>
      </c>
      <c r="K66" s="3">
        <v>6.3998438230470498</v>
      </c>
      <c r="L66" s="4">
        <v>1.55535961136971E-10</v>
      </c>
      <c r="M66" s="4">
        <v>8.27283166263671E-9</v>
      </c>
      <c r="N66" s="3" t="s">
        <v>17</v>
      </c>
      <c r="O66" s="3" t="s">
        <v>140</v>
      </c>
      <c r="P66" s="3">
        <v>3.5714285714285698</v>
      </c>
      <c r="Q66" s="3">
        <v>3.125</v>
      </c>
      <c r="R66" s="3">
        <v>0</v>
      </c>
      <c r="S66" s="3">
        <v>3.7735849056603801</v>
      </c>
      <c r="T66" s="3">
        <v>0</v>
      </c>
      <c r="U66" s="3">
        <v>38.271604938271601</v>
      </c>
      <c r="V66" s="3">
        <v>26.923076923076898</v>
      </c>
      <c r="W66" s="3">
        <v>33.928571428571402</v>
      </c>
      <c r="X66" s="3">
        <v>9.4339622641509404</v>
      </c>
      <c r="Y66" s="3">
        <v>31.1475409836066</v>
      </c>
      <c r="Z66" s="3">
        <v>24.590163934426201</v>
      </c>
      <c r="AA66" s="3">
        <v>8.9743589743589691</v>
      </c>
      <c r="AB66" s="3">
        <v>12.0879120879121</v>
      </c>
      <c r="AC66" s="3">
        <v>20.879120879120901</v>
      </c>
      <c r="AD66" s="3">
        <v>11.2676056338028</v>
      </c>
    </row>
    <row r="67" spans="1:30" x14ac:dyDescent="0.2">
      <c r="A67" s="3">
        <v>38</v>
      </c>
      <c r="B67" s="3" t="s">
        <v>16</v>
      </c>
      <c r="C67" s="3">
        <v>57076848</v>
      </c>
      <c r="D67" s="3">
        <v>57077268</v>
      </c>
      <c r="E67" s="3" t="s">
        <v>145</v>
      </c>
      <c r="F67" s="3">
        <v>421</v>
      </c>
      <c r="G67" s="3">
        <v>22.17</v>
      </c>
      <c r="H67" s="3">
        <v>3.87</v>
      </c>
      <c r="I67" s="3">
        <v>18.3</v>
      </c>
      <c r="J67" s="3" t="s">
        <v>181</v>
      </c>
      <c r="K67" s="3">
        <v>6.3082733565306501</v>
      </c>
      <c r="L67" s="4">
        <v>2.8216553951484001E-10</v>
      </c>
      <c r="M67" s="4">
        <v>1.46132047832949E-8</v>
      </c>
      <c r="N67" s="3" t="s">
        <v>17</v>
      </c>
      <c r="O67" s="3" t="s">
        <v>109</v>
      </c>
      <c r="P67" s="3">
        <v>8.9285714285714306</v>
      </c>
      <c r="Q67" s="3">
        <v>5.5555555555555598</v>
      </c>
      <c r="R67" s="3">
        <v>2.7027027027027</v>
      </c>
      <c r="S67" s="3">
        <v>0</v>
      </c>
      <c r="T67" s="3">
        <v>4.5685279187817303</v>
      </c>
      <c r="U67" s="3">
        <v>21.6216216216216</v>
      </c>
      <c r="V67" s="3">
        <v>14.3884892086331</v>
      </c>
      <c r="W67" s="3">
        <v>29.2134831460674</v>
      </c>
      <c r="X67" s="3">
        <v>20.9424083769633</v>
      </c>
      <c r="Y67" s="3">
        <v>23.3766233766234</v>
      </c>
      <c r="Z67" s="3">
        <v>16.6666666666667</v>
      </c>
      <c r="AA67" s="3">
        <v>18.439716312056699</v>
      </c>
      <c r="AB67" s="3">
        <v>10.1910828025478</v>
      </c>
      <c r="AC67" s="3">
        <v>18.181818181818201</v>
      </c>
      <c r="AD67" s="3">
        <v>14.285714285714301</v>
      </c>
    </row>
    <row r="68" spans="1:30" x14ac:dyDescent="0.2">
      <c r="A68" s="3">
        <v>39</v>
      </c>
      <c r="B68" s="3" t="s">
        <v>16</v>
      </c>
      <c r="C68" s="3">
        <v>136471659</v>
      </c>
      <c r="D68" s="3">
        <v>136471941</v>
      </c>
      <c r="E68" s="3" t="s">
        <v>145</v>
      </c>
      <c r="F68" s="3">
        <v>283</v>
      </c>
      <c r="G68" s="3">
        <v>14.86</v>
      </c>
      <c r="H68" s="3">
        <v>2.2799999999999998</v>
      </c>
      <c r="I68" s="3">
        <v>12.58</v>
      </c>
      <c r="J68" s="3" t="s">
        <v>181</v>
      </c>
      <c r="K68" s="3">
        <v>6.2891931131718</v>
      </c>
      <c r="L68" s="4">
        <v>3.1912029314170401E-10</v>
      </c>
      <c r="M68" s="4">
        <v>1.6103300946227498E-8</v>
      </c>
      <c r="N68" s="3" t="s">
        <v>17</v>
      </c>
      <c r="O68" s="3" t="s">
        <v>75</v>
      </c>
      <c r="P68" s="3">
        <v>5.0505050505050502</v>
      </c>
      <c r="Q68" s="3">
        <v>3.3519553072625698</v>
      </c>
      <c r="R68" s="3">
        <v>0.59171597633136097</v>
      </c>
      <c r="S68" s="3">
        <v>0</v>
      </c>
      <c r="T68" s="3">
        <v>2.4390243902439002</v>
      </c>
      <c r="U68" s="3">
        <v>16.860465116279101</v>
      </c>
      <c r="V68" s="3">
        <v>8.7628865979381398</v>
      </c>
      <c r="W68" s="3">
        <v>19.4871794871795</v>
      </c>
      <c r="X68" s="3">
        <v>13.166144200627</v>
      </c>
      <c r="Y68" s="3">
        <v>15.355805243445699</v>
      </c>
      <c r="Z68" s="3">
        <v>11.413043478260899</v>
      </c>
      <c r="AA68" s="3">
        <v>15.568862275449099</v>
      </c>
      <c r="AB68" s="3">
        <v>19.650655021834101</v>
      </c>
      <c r="AC68" s="3">
        <v>17.647058823529399</v>
      </c>
      <c r="AD68" s="3">
        <v>11.162790697674399</v>
      </c>
    </row>
    <row r="69" spans="1:30" x14ac:dyDescent="0.2">
      <c r="A69" s="3">
        <v>40</v>
      </c>
      <c r="B69" s="3" t="s">
        <v>16</v>
      </c>
      <c r="C69" s="3">
        <v>13327800</v>
      </c>
      <c r="D69" s="3">
        <v>13328294</v>
      </c>
      <c r="E69" s="3" t="s">
        <v>145</v>
      </c>
      <c r="F69" s="3">
        <v>495</v>
      </c>
      <c r="G69" s="3">
        <v>12.88</v>
      </c>
      <c r="H69" s="3">
        <v>1.95</v>
      </c>
      <c r="I69" s="3">
        <v>10.93</v>
      </c>
      <c r="J69" s="3" t="s">
        <v>181</v>
      </c>
      <c r="K69" s="3">
        <v>6.1334845203348198</v>
      </c>
      <c r="L69" s="4">
        <v>8.5974787711016804E-10</v>
      </c>
      <c r="M69" s="4">
        <v>4.2299595553820298E-8</v>
      </c>
      <c r="N69" s="3" t="s">
        <v>17</v>
      </c>
      <c r="O69" s="3" t="s">
        <v>68</v>
      </c>
      <c r="P69" s="3">
        <v>1.9607843137254899</v>
      </c>
      <c r="Q69" s="3">
        <v>3.6144578313253</v>
      </c>
      <c r="R69" s="3">
        <v>1.0714285714285701</v>
      </c>
      <c r="S69" s="3">
        <v>1.4925373134328399</v>
      </c>
      <c r="T69" s="3">
        <v>1.55440414507772</v>
      </c>
      <c r="U69" s="3">
        <v>16.433566433566401</v>
      </c>
      <c r="V69" s="3">
        <v>6.8728522336769799</v>
      </c>
      <c r="W69" s="3">
        <v>14.356435643564399</v>
      </c>
      <c r="X69" s="3">
        <v>11.8279569892473</v>
      </c>
      <c r="Y69" s="3">
        <v>16.153846153846199</v>
      </c>
      <c r="Z69" s="3">
        <v>11.792452830188701</v>
      </c>
      <c r="AA69" s="3">
        <v>4.7619047619047601</v>
      </c>
      <c r="AB69" s="3">
        <v>15.1041666666667</v>
      </c>
      <c r="AC69" s="3">
        <v>13.6150234741784</v>
      </c>
      <c r="AD69" s="3">
        <v>10.747663551401899</v>
      </c>
    </row>
    <row r="70" spans="1:30" x14ac:dyDescent="0.2">
      <c r="A70" s="3">
        <v>42</v>
      </c>
      <c r="B70" s="3" t="s">
        <v>16</v>
      </c>
      <c r="C70" s="3">
        <v>36348744</v>
      </c>
      <c r="D70" s="3">
        <v>36348997</v>
      </c>
      <c r="E70" s="3" t="s">
        <v>145</v>
      </c>
      <c r="F70" s="3">
        <v>254</v>
      </c>
      <c r="G70" s="3">
        <v>16.41</v>
      </c>
      <c r="H70" s="3">
        <v>2.84</v>
      </c>
      <c r="I70" s="3">
        <v>13.57</v>
      </c>
      <c r="J70" s="3" t="s">
        <v>181</v>
      </c>
      <c r="K70" s="3">
        <v>5.7572752941868099</v>
      </c>
      <c r="L70" s="4">
        <v>8.5482443871936295E-9</v>
      </c>
      <c r="M70" s="4">
        <v>4.0054630842850197E-7</v>
      </c>
      <c r="N70" s="3" t="s">
        <v>17</v>
      </c>
      <c r="O70" s="3" t="s">
        <v>79</v>
      </c>
      <c r="P70" s="3">
        <v>0.934579439252336</v>
      </c>
      <c r="Q70" s="3">
        <v>7.3298429319371703</v>
      </c>
      <c r="R70" s="3">
        <v>2.0689655172413799</v>
      </c>
      <c r="S70" s="3">
        <v>0.44444444444444398</v>
      </c>
      <c r="T70" s="3">
        <v>2.80898876404494</v>
      </c>
      <c r="U70" s="3">
        <v>19.1044776119403</v>
      </c>
      <c r="V70" s="3">
        <v>17.721518987341799</v>
      </c>
      <c r="W70" s="3">
        <v>13.166144200627</v>
      </c>
      <c r="X70" s="3">
        <v>16.504854368932001</v>
      </c>
      <c r="Y70" s="3">
        <v>15.4589371980676</v>
      </c>
      <c r="Z70" s="3">
        <v>10.7491856677524</v>
      </c>
      <c r="AA70" s="3">
        <v>22.807017543859601</v>
      </c>
      <c r="AB70" s="3">
        <v>26.461538461538499</v>
      </c>
      <c r="AC70" s="3">
        <v>15.4676258992806</v>
      </c>
      <c r="AD70" s="3">
        <v>15.384615384615399</v>
      </c>
    </row>
    <row r="71" spans="1:30" x14ac:dyDescent="0.2">
      <c r="A71" s="3">
        <v>42</v>
      </c>
      <c r="B71" s="3" t="s">
        <v>16</v>
      </c>
      <c r="C71" s="3">
        <v>36348744</v>
      </c>
      <c r="D71" s="3">
        <v>36348997</v>
      </c>
      <c r="E71" s="3" t="s">
        <v>154</v>
      </c>
      <c r="F71" s="3">
        <v>254</v>
      </c>
      <c r="G71" s="3">
        <v>16.41</v>
      </c>
      <c r="H71" s="3">
        <v>2.84</v>
      </c>
      <c r="I71" s="3">
        <v>13.57</v>
      </c>
      <c r="J71" s="3" t="s">
        <v>181</v>
      </c>
      <c r="K71" s="3">
        <v>5.7572752941868099</v>
      </c>
      <c r="L71" s="4">
        <v>8.5482443871936295E-9</v>
      </c>
      <c r="M71" s="4">
        <v>4.0054630842850197E-7</v>
      </c>
      <c r="N71" s="3" t="s">
        <v>17</v>
      </c>
      <c r="O71" s="3" t="s">
        <v>79</v>
      </c>
      <c r="P71" s="3">
        <v>0.934579439252336</v>
      </c>
      <c r="Q71" s="3">
        <v>7.3298429319371703</v>
      </c>
      <c r="R71" s="3">
        <v>2.0689655172413799</v>
      </c>
      <c r="S71" s="3">
        <v>0.44444444444444398</v>
      </c>
      <c r="T71" s="3">
        <v>2.80898876404494</v>
      </c>
      <c r="U71" s="3">
        <v>19.1044776119403</v>
      </c>
      <c r="V71" s="3">
        <v>17.721518987341799</v>
      </c>
      <c r="W71" s="3">
        <v>13.166144200627</v>
      </c>
      <c r="X71" s="3">
        <v>16.504854368932001</v>
      </c>
      <c r="Y71" s="3">
        <v>15.4589371980676</v>
      </c>
      <c r="Z71" s="3">
        <v>10.7491856677524</v>
      </c>
      <c r="AA71" s="3">
        <v>22.807017543859601</v>
      </c>
      <c r="AB71" s="3">
        <v>26.461538461538499</v>
      </c>
      <c r="AC71" s="3">
        <v>15.4676258992806</v>
      </c>
      <c r="AD71" s="3">
        <v>15.384615384615399</v>
      </c>
    </row>
    <row r="72" spans="1:30" x14ac:dyDescent="0.2">
      <c r="A72" s="3">
        <v>43</v>
      </c>
      <c r="B72" s="3" t="s">
        <v>16</v>
      </c>
      <c r="C72" s="3">
        <v>46981074</v>
      </c>
      <c r="D72" s="3">
        <v>46981348</v>
      </c>
      <c r="E72" s="3" t="s">
        <v>145</v>
      </c>
      <c r="F72" s="3">
        <v>275</v>
      </c>
      <c r="G72" s="3">
        <v>19.940000000000001</v>
      </c>
      <c r="H72" s="3">
        <v>2.69</v>
      </c>
      <c r="I72" s="3">
        <v>17.25</v>
      </c>
      <c r="J72" s="3" t="s">
        <v>181</v>
      </c>
      <c r="K72" s="3">
        <v>5.7281546677898403</v>
      </c>
      <c r="L72" s="4">
        <v>1.01528979590936E-8</v>
      </c>
      <c r="M72" s="4">
        <v>4.6467216705804999E-7</v>
      </c>
      <c r="N72" s="3" t="s">
        <v>17</v>
      </c>
      <c r="O72" s="3" t="s">
        <v>98</v>
      </c>
      <c r="P72" s="3">
        <v>2.12765957446809</v>
      </c>
      <c r="Q72" s="3">
        <v>5.1470588235294104</v>
      </c>
      <c r="R72" s="3">
        <v>1.875</v>
      </c>
      <c r="S72" s="3">
        <v>0</v>
      </c>
      <c r="T72" s="3">
        <v>4.2553191489361701</v>
      </c>
      <c r="U72" s="3">
        <v>28.735632183907999</v>
      </c>
      <c r="V72" s="3">
        <v>17.553191489361701</v>
      </c>
      <c r="W72" s="3">
        <v>22.459893048128301</v>
      </c>
      <c r="X72" s="3">
        <v>15.9574468085106</v>
      </c>
      <c r="Y72" s="3">
        <v>11.1111111111111</v>
      </c>
      <c r="Z72" s="3">
        <v>28.110599078341</v>
      </c>
      <c r="AA72" s="3">
        <v>12.154696132596699</v>
      </c>
      <c r="AB72" s="3">
        <v>18.2222222222222</v>
      </c>
      <c r="AC72" s="3">
        <v>21.904761904761902</v>
      </c>
      <c r="AD72" s="3">
        <v>12.1212121212121</v>
      </c>
    </row>
    <row r="73" spans="1:30" x14ac:dyDescent="0.2">
      <c r="A73" s="3">
        <v>44</v>
      </c>
      <c r="B73" s="3" t="s">
        <v>16</v>
      </c>
      <c r="C73" s="3">
        <v>71868632</v>
      </c>
      <c r="D73" s="3">
        <v>71869094</v>
      </c>
      <c r="E73" s="3" t="s">
        <v>145</v>
      </c>
      <c r="F73" s="3">
        <v>463</v>
      </c>
      <c r="G73" s="3">
        <v>25.76</v>
      </c>
      <c r="H73" s="3">
        <v>5.63</v>
      </c>
      <c r="I73" s="3">
        <v>20.13</v>
      </c>
      <c r="J73" s="3" t="s">
        <v>181</v>
      </c>
      <c r="K73" s="3">
        <v>5.6525365943435402</v>
      </c>
      <c r="L73" s="4">
        <v>1.5809712496682499E-8</v>
      </c>
      <c r="M73" s="4">
        <v>7.0712532257889104E-7</v>
      </c>
      <c r="N73" s="3" t="s">
        <v>17</v>
      </c>
      <c r="O73" s="3" t="s">
        <v>122</v>
      </c>
      <c r="P73" s="3">
        <v>10</v>
      </c>
      <c r="Q73" s="3">
        <v>9.0395480225988702</v>
      </c>
      <c r="R73" s="3">
        <v>1.72413793103448</v>
      </c>
      <c r="S73" s="3">
        <v>0</v>
      </c>
      <c r="T73" s="3">
        <v>7.8260869565217401</v>
      </c>
      <c r="U73" s="3">
        <v>25.098039215686299</v>
      </c>
      <c r="V73" s="3">
        <v>27.564102564102601</v>
      </c>
      <c r="W73" s="3">
        <v>33.789954337899502</v>
      </c>
      <c r="X73" s="3">
        <v>14</v>
      </c>
      <c r="Y73" s="3">
        <v>25.3164556962025</v>
      </c>
      <c r="Z73" s="3">
        <v>31.851851851851901</v>
      </c>
      <c r="AA73" s="3">
        <v>24.5614035087719</v>
      </c>
      <c r="AB73" s="3">
        <v>23.849372384937201</v>
      </c>
      <c r="AC73" s="3">
        <v>33.644859813084103</v>
      </c>
      <c r="AD73" s="3">
        <v>27.125506072874501</v>
      </c>
    </row>
    <row r="74" spans="1:30" x14ac:dyDescent="0.2">
      <c r="A74" s="3">
        <v>44</v>
      </c>
      <c r="B74" s="3" t="s">
        <v>16</v>
      </c>
      <c r="C74" s="3">
        <v>71868632</v>
      </c>
      <c r="D74" s="3">
        <v>71869094</v>
      </c>
      <c r="E74" s="3" t="s">
        <v>154</v>
      </c>
      <c r="F74" s="3">
        <v>463</v>
      </c>
      <c r="G74" s="3">
        <v>25.76</v>
      </c>
      <c r="H74" s="3">
        <v>5.63</v>
      </c>
      <c r="I74" s="3">
        <v>20.13</v>
      </c>
      <c r="J74" s="3" t="s">
        <v>181</v>
      </c>
      <c r="K74" s="3">
        <v>5.6525365943435402</v>
      </c>
      <c r="L74" s="4">
        <v>1.5809712496682499E-8</v>
      </c>
      <c r="M74" s="4">
        <v>7.0712532257889104E-7</v>
      </c>
      <c r="N74" s="3" t="s">
        <v>17</v>
      </c>
      <c r="O74" s="3" t="s">
        <v>122</v>
      </c>
      <c r="P74" s="3">
        <v>10</v>
      </c>
      <c r="Q74" s="3">
        <v>9.0395480225988702</v>
      </c>
      <c r="R74" s="3">
        <v>1.72413793103448</v>
      </c>
      <c r="S74" s="3">
        <v>0</v>
      </c>
      <c r="T74" s="3">
        <v>7.8260869565217401</v>
      </c>
      <c r="U74" s="3">
        <v>25.098039215686299</v>
      </c>
      <c r="V74" s="3">
        <v>27.564102564102601</v>
      </c>
      <c r="W74" s="3">
        <v>33.789954337899502</v>
      </c>
      <c r="X74" s="3">
        <v>14</v>
      </c>
      <c r="Y74" s="3">
        <v>25.3164556962025</v>
      </c>
      <c r="Z74" s="3">
        <v>31.851851851851901</v>
      </c>
      <c r="AA74" s="3">
        <v>24.5614035087719</v>
      </c>
      <c r="AB74" s="3">
        <v>23.849372384937201</v>
      </c>
      <c r="AC74" s="3">
        <v>33.644859813084103</v>
      </c>
      <c r="AD74" s="3">
        <v>27.125506072874501</v>
      </c>
    </row>
    <row r="75" spans="1:30" x14ac:dyDescent="0.2">
      <c r="A75" s="3">
        <v>45</v>
      </c>
      <c r="B75" s="3" t="s">
        <v>16</v>
      </c>
      <c r="C75" s="3">
        <v>134968600</v>
      </c>
      <c r="D75" s="3">
        <v>134969040</v>
      </c>
      <c r="E75" s="3" t="s">
        <v>145</v>
      </c>
      <c r="F75" s="3">
        <v>441</v>
      </c>
      <c r="G75" s="3">
        <v>12.58</v>
      </c>
      <c r="H75" s="3">
        <v>0.72</v>
      </c>
      <c r="I75" s="3">
        <v>11.86</v>
      </c>
      <c r="J75" s="3" t="s">
        <v>181</v>
      </c>
      <c r="K75" s="3">
        <v>5.6258178830362304</v>
      </c>
      <c r="L75" s="4">
        <v>1.8463105833607801E-8</v>
      </c>
      <c r="M75" s="4">
        <v>8.0745316178978297E-7</v>
      </c>
      <c r="N75" s="3" t="s">
        <v>17</v>
      </c>
      <c r="O75" s="3" t="s">
        <v>74</v>
      </c>
      <c r="P75" s="3">
        <v>0.75757575757575801</v>
      </c>
      <c r="Q75" s="3">
        <v>0</v>
      </c>
      <c r="R75" s="3">
        <v>1.2820512820512799</v>
      </c>
      <c r="S75" s="3">
        <v>2.2471910112359601</v>
      </c>
      <c r="T75" s="3">
        <v>0</v>
      </c>
      <c r="U75" s="3">
        <v>21.259842519685002</v>
      </c>
      <c r="V75" s="3">
        <v>5.4054054054054097</v>
      </c>
      <c r="W75" s="3">
        <v>9.8958333333333304</v>
      </c>
      <c r="X75" s="3">
        <v>14.4981412639405</v>
      </c>
      <c r="Y75" s="3">
        <v>11.2107623318386</v>
      </c>
      <c r="Z75" s="3">
        <v>24.875621890547301</v>
      </c>
      <c r="AA75" s="3">
        <v>10.4166666666667</v>
      </c>
      <c r="AB75" s="3">
        <v>12.568306010929</v>
      </c>
      <c r="AC75" s="3">
        <v>15.853658536585399</v>
      </c>
      <c r="AD75" s="3">
        <v>9.8445595854922292</v>
      </c>
    </row>
    <row r="76" spans="1:30" x14ac:dyDescent="0.2">
      <c r="A76" s="3">
        <v>45</v>
      </c>
      <c r="B76" s="3" t="s">
        <v>16</v>
      </c>
      <c r="C76" s="3">
        <v>134968600</v>
      </c>
      <c r="D76" s="3">
        <v>134969040</v>
      </c>
      <c r="E76" s="3" t="s">
        <v>154</v>
      </c>
      <c r="F76" s="3">
        <v>441</v>
      </c>
      <c r="G76" s="3">
        <v>12.58</v>
      </c>
      <c r="H76" s="3">
        <v>0.72</v>
      </c>
      <c r="I76" s="3">
        <v>11.86</v>
      </c>
      <c r="J76" s="3" t="s">
        <v>181</v>
      </c>
      <c r="K76" s="3">
        <v>5.6258178830362304</v>
      </c>
      <c r="L76" s="4">
        <v>1.8463105833607801E-8</v>
      </c>
      <c r="M76" s="4">
        <v>8.0745316178978297E-7</v>
      </c>
      <c r="N76" s="3" t="s">
        <v>17</v>
      </c>
      <c r="O76" s="3" t="s">
        <v>74</v>
      </c>
      <c r="P76" s="3">
        <v>0.75757575757575801</v>
      </c>
      <c r="Q76" s="3">
        <v>0</v>
      </c>
      <c r="R76" s="3">
        <v>1.2820512820512799</v>
      </c>
      <c r="S76" s="3">
        <v>2.2471910112359601</v>
      </c>
      <c r="T76" s="3">
        <v>0</v>
      </c>
      <c r="U76" s="3">
        <v>21.259842519685002</v>
      </c>
      <c r="V76" s="3">
        <v>5.4054054054054097</v>
      </c>
      <c r="W76" s="3">
        <v>9.8958333333333304</v>
      </c>
      <c r="X76" s="3">
        <v>14.4981412639405</v>
      </c>
      <c r="Y76" s="3">
        <v>11.2107623318386</v>
      </c>
      <c r="Z76" s="3">
        <v>24.875621890547301</v>
      </c>
      <c r="AA76" s="3">
        <v>10.4166666666667</v>
      </c>
      <c r="AB76" s="3">
        <v>12.568306010929</v>
      </c>
      <c r="AC76" s="3">
        <v>15.853658536585399</v>
      </c>
      <c r="AD76" s="3">
        <v>9.8445595854922292</v>
      </c>
    </row>
    <row r="77" spans="1:30" x14ac:dyDescent="0.2">
      <c r="A77" s="3">
        <v>46</v>
      </c>
      <c r="B77" s="3" t="s">
        <v>16</v>
      </c>
      <c r="C77" s="3">
        <v>132589379</v>
      </c>
      <c r="D77" s="3">
        <v>132589665</v>
      </c>
      <c r="E77" s="3" t="s">
        <v>145</v>
      </c>
      <c r="F77" s="3">
        <v>287</v>
      </c>
      <c r="G77" s="3">
        <v>22.53</v>
      </c>
      <c r="H77" s="3">
        <v>3.26</v>
      </c>
      <c r="I77" s="3">
        <v>19.27</v>
      </c>
      <c r="J77" s="3" t="s">
        <v>181</v>
      </c>
      <c r="K77" s="3">
        <v>5.6038379754726604</v>
      </c>
      <c r="L77" s="4">
        <v>2.0965670344037401E-8</v>
      </c>
      <c r="M77" s="4">
        <v>8.9696607037099101E-7</v>
      </c>
      <c r="N77" s="3" t="s">
        <v>17</v>
      </c>
      <c r="O77" s="3" t="s">
        <v>117</v>
      </c>
      <c r="P77" s="3">
        <v>3.59281437125748</v>
      </c>
      <c r="Q77" s="3">
        <v>5.3571428571428603</v>
      </c>
      <c r="R77" s="3">
        <v>2.9126213592233001</v>
      </c>
      <c r="S77" s="3">
        <v>1.03626943005181</v>
      </c>
      <c r="T77" s="3">
        <v>3.9682539682539701</v>
      </c>
      <c r="U77" s="3">
        <v>27.480916030534399</v>
      </c>
      <c r="V77" s="3">
        <v>27.918781725888302</v>
      </c>
      <c r="W77" s="3">
        <v>11.1111111111111</v>
      </c>
      <c r="X77" s="3">
        <v>25</v>
      </c>
      <c r="Y77" s="3">
        <v>15.714285714285699</v>
      </c>
      <c r="Z77" s="3">
        <v>13.7614678899083</v>
      </c>
      <c r="AA77" s="3">
        <v>35.151515151515099</v>
      </c>
      <c r="AB77" s="3">
        <v>19.4444444444444</v>
      </c>
      <c r="AC77" s="3">
        <v>15.254237288135601</v>
      </c>
      <c r="AD77" s="3">
        <v>19.565217391304301</v>
      </c>
    </row>
    <row r="78" spans="1:30" x14ac:dyDescent="0.2">
      <c r="A78" s="3">
        <v>46</v>
      </c>
      <c r="B78" s="3" t="s">
        <v>16</v>
      </c>
      <c r="C78" s="3">
        <v>132589379</v>
      </c>
      <c r="D78" s="3">
        <v>132589665</v>
      </c>
      <c r="E78" s="3" t="s">
        <v>145</v>
      </c>
      <c r="F78" s="3">
        <v>287</v>
      </c>
      <c r="G78" s="3">
        <v>22.53</v>
      </c>
      <c r="H78" s="3">
        <v>3.26</v>
      </c>
      <c r="I78" s="3">
        <v>19.27</v>
      </c>
      <c r="J78" s="3" t="s">
        <v>181</v>
      </c>
      <c r="K78" s="3">
        <v>5.6038379754726604</v>
      </c>
      <c r="L78" s="4">
        <v>2.0965670344037401E-8</v>
      </c>
      <c r="M78" s="4">
        <v>8.9696607037099101E-7</v>
      </c>
      <c r="N78" s="3" t="s">
        <v>17</v>
      </c>
      <c r="O78" s="3" t="s">
        <v>116</v>
      </c>
      <c r="P78" s="3">
        <v>3.59281437125748</v>
      </c>
      <c r="Q78" s="3">
        <v>5.3571428571428603</v>
      </c>
      <c r="R78" s="3">
        <v>2.9126213592233001</v>
      </c>
      <c r="S78" s="3">
        <v>1.03626943005181</v>
      </c>
      <c r="T78" s="3">
        <v>3.9682539682539701</v>
      </c>
      <c r="U78" s="3">
        <v>27.480916030534399</v>
      </c>
      <c r="V78" s="3">
        <v>27.918781725888302</v>
      </c>
      <c r="W78" s="3">
        <v>11.1111111111111</v>
      </c>
      <c r="X78" s="3">
        <v>25</v>
      </c>
      <c r="Y78" s="3">
        <v>15.714285714285699</v>
      </c>
      <c r="Z78" s="3">
        <v>13.7614678899083</v>
      </c>
      <c r="AA78" s="3">
        <v>35.151515151515099</v>
      </c>
      <c r="AB78" s="3">
        <v>19.4444444444444</v>
      </c>
      <c r="AC78" s="3">
        <v>15.254237288135601</v>
      </c>
      <c r="AD78" s="3">
        <v>19.565217391304301</v>
      </c>
    </row>
    <row r="79" spans="1:30" x14ac:dyDescent="0.2">
      <c r="A79" s="3">
        <v>48</v>
      </c>
      <c r="B79" s="3" t="s">
        <v>16</v>
      </c>
      <c r="C79" s="3">
        <v>100473044</v>
      </c>
      <c r="D79" s="3">
        <v>100473566</v>
      </c>
      <c r="E79" s="3" t="s">
        <v>145</v>
      </c>
      <c r="F79" s="3">
        <v>523</v>
      </c>
      <c r="G79" s="3">
        <v>15.11</v>
      </c>
      <c r="H79" s="3">
        <v>1.5</v>
      </c>
      <c r="I79" s="3">
        <v>13.61</v>
      </c>
      <c r="J79" s="3" t="s">
        <v>181</v>
      </c>
      <c r="K79" s="3">
        <v>5.5592676520570299</v>
      </c>
      <c r="L79" s="4">
        <v>2.7090897929903201E-8</v>
      </c>
      <c r="M79" s="4">
        <v>1.11072681512603E-6</v>
      </c>
      <c r="N79" s="3" t="s">
        <v>17</v>
      </c>
      <c r="O79" s="3" t="s">
        <v>80</v>
      </c>
      <c r="P79" s="3">
        <v>1.6</v>
      </c>
      <c r="Q79" s="3">
        <v>1.92307692307692</v>
      </c>
      <c r="R79" s="3">
        <v>1.2345679012345701</v>
      </c>
      <c r="S79" s="3">
        <v>1.26582278481013</v>
      </c>
      <c r="T79" s="3">
        <v>1.4814814814814801</v>
      </c>
      <c r="U79" s="3">
        <v>13.5135135135135</v>
      </c>
      <c r="V79" s="3">
        <v>25.1461988304094</v>
      </c>
      <c r="W79" s="3">
        <v>11.0032362459547</v>
      </c>
      <c r="X79" s="3">
        <v>17.164179104477601</v>
      </c>
      <c r="Y79" s="3">
        <v>11.731843575418999</v>
      </c>
      <c r="Z79" s="3">
        <v>7.59493670886076</v>
      </c>
      <c r="AA79" s="3">
        <v>14.093959731543601</v>
      </c>
      <c r="AB79" s="3">
        <v>30.252100840336102</v>
      </c>
      <c r="AC79" s="3">
        <v>10.625</v>
      </c>
      <c r="AD79" s="3">
        <v>12.582781456953599</v>
      </c>
    </row>
    <row r="80" spans="1:30" x14ac:dyDescent="0.2">
      <c r="A80" s="3">
        <v>48</v>
      </c>
      <c r="B80" s="3" t="s">
        <v>16</v>
      </c>
      <c r="C80" s="3">
        <v>100473044</v>
      </c>
      <c r="D80" s="3">
        <v>100473566</v>
      </c>
      <c r="E80" s="3" t="s">
        <v>154</v>
      </c>
      <c r="F80" s="3">
        <v>523</v>
      </c>
      <c r="G80" s="3">
        <v>15.11</v>
      </c>
      <c r="H80" s="3">
        <v>1.5</v>
      </c>
      <c r="I80" s="3">
        <v>13.61</v>
      </c>
      <c r="J80" s="3" t="s">
        <v>181</v>
      </c>
      <c r="K80" s="3">
        <v>5.5592676520570299</v>
      </c>
      <c r="L80" s="4">
        <v>2.7090897929903201E-8</v>
      </c>
      <c r="M80" s="4">
        <v>1.11072681512603E-6</v>
      </c>
      <c r="N80" s="3" t="s">
        <v>17</v>
      </c>
      <c r="O80" s="3" t="s">
        <v>80</v>
      </c>
      <c r="P80" s="3">
        <v>1.6</v>
      </c>
      <c r="Q80" s="3">
        <v>1.92307692307692</v>
      </c>
      <c r="R80" s="3">
        <v>1.2345679012345701</v>
      </c>
      <c r="S80" s="3">
        <v>1.26582278481013</v>
      </c>
      <c r="T80" s="3">
        <v>1.4814814814814801</v>
      </c>
      <c r="U80" s="3">
        <v>13.5135135135135</v>
      </c>
      <c r="V80" s="3">
        <v>25.1461988304094</v>
      </c>
      <c r="W80" s="3">
        <v>11.0032362459547</v>
      </c>
      <c r="X80" s="3">
        <v>17.164179104477601</v>
      </c>
      <c r="Y80" s="3">
        <v>11.731843575418999</v>
      </c>
      <c r="Z80" s="3">
        <v>7.59493670886076</v>
      </c>
      <c r="AA80" s="3">
        <v>14.093959731543601</v>
      </c>
      <c r="AB80" s="3">
        <v>30.252100840336102</v>
      </c>
      <c r="AC80" s="3">
        <v>10.625</v>
      </c>
      <c r="AD80" s="3">
        <v>12.582781456953599</v>
      </c>
    </row>
    <row r="81" spans="1:30" x14ac:dyDescent="0.2">
      <c r="A81" s="3">
        <v>49</v>
      </c>
      <c r="B81" s="3" t="s">
        <v>16</v>
      </c>
      <c r="C81" s="3">
        <v>73372548</v>
      </c>
      <c r="D81" s="3">
        <v>73372809</v>
      </c>
      <c r="E81" s="3" t="s">
        <v>154</v>
      </c>
      <c r="F81" s="3">
        <v>262</v>
      </c>
      <c r="G81" s="3">
        <v>23.4</v>
      </c>
      <c r="H81" s="3">
        <v>2.5</v>
      </c>
      <c r="I81" s="3">
        <v>20.9</v>
      </c>
      <c r="J81" s="3" t="s">
        <v>181</v>
      </c>
      <c r="K81" s="3">
        <v>5.5101394543637596</v>
      </c>
      <c r="L81" s="4">
        <v>3.5854951880535297E-8</v>
      </c>
      <c r="M81" s="4">
        <v>1.4400519449161899E-6</v>
      </c>
      <c r="N81" s="3" t="s">
        <v>17</v>
      </c>
      <c r="O81" s="3" t="s">
        <v>152</v>
      </c>
      <c r="P81" s="3">
        <v>0</v>
      </c>
      <c r="Q81" s="3">
        <v>8.8235294117647101</v>
      </c>
      <c r="R81" s="3">
        <v>2.9411764705882399</v>
      </c>
      <c r="S81" s="3">
        <v>0</v>
      </c>
      <c r="T81" s="3">
        <v>0</v>
      </c>
      <c r="U81" s="3">
        <v>15.1515151515152</v>
      </c>
      <c r="V81" s="3">
        <v>17.647058823529399</v>
      </c>
      <c r="W81" s="3">
        <v>21.951219512195099</v>
      </c>
      <c r="X81" s="3">
        <v>33.3333333333333</v>
      </c>
      <c r="Y81" s="3">
        <v>26.315789473684202</v>
      </c>
      <c r="Z81" s="3">
        <v>14.285714285714301</v>
      </c>
      <c r="AA81" s="3">
        <v>32.5</v>
      </c>
      <c r="AB81" s="3">
        <v>13.3333333333333</v>
      </c>
      <c r="AC81" s="3">
        <v>19.047619047619001</v>
      </c>
      <c r="AD81" s="3">
        <v>8.3333333333333304</v>
      </c>
    </row>
    <row r="82" spans="1:30" x14ac:dyDescent="0.2">
      <c r="A82" s="3">
        <v>49</v>
      </c>
      <c r="B82" s="3" t="s">
        <v>16</v>
      </c>
      <c r="C82" s="3">
        <v>73372548</v>
      </c>
      <c r="D82" s="3">
        <v>73372809</v>
      </c>
      <c r="E82" s="3" t="s">
        <v>145</v>
      </c>
      <c r="F82" s="3">
        <v>262</v>
      </c>
      <c r="G82" s="3">
        <v>23.4</v>
      </c>
      <c r="H82" s="3">
        <v>2.5</v>
      </c>
      <c r="I82" s="3">
        <v>20.9</v>
      </c>
      <c r="J82" s="3" t="s">
        <v>181</v>
      </c>
      <c r="K82" s="3">
        <v>5.5101394543637596</v>
      </c>
      <c r="L82" s="4">
        <v>3.5854951880535297E-8</v>
      </c>
      <c r="M82" s="4">
        <v>1.4400519449161899E-6</v>
      </c>
      <c r="N82" s="3" t="s">
        <v>17</v>
      </c>
      <c r="O82" s="3" t="s">
        <v>128</v>
      </c>
      <c r="P82" s="3">
        <v>0</v>
      </c>
      <c r="Q82" s="3">
        <v>8.8235294117647101</v>
      </c>
      <c r="R82" s="3">
        <v>2.9411764705882399</v>
      </c>
      <c r="S82" s="3">
        <v>0</v>
      </c>
      <c r="T82" s="3">
        <v>0</v>
      </c>
      <c r="U82" s="3">
        <v>15.1515151515152</v>
      </c>
      <c r="V82" s="3">
        <v>17.647058823529399</v>
      </c>
      <c r="W82" s="3">
        <v>21.951219512195099</v>
      </c>
      <c r="X82" s="3">
        <v>33.3333333333333</v>
      </c>
      <c r="Y82" s="3">
        <v>26.315789473684202</v>
      </c>
      <c r="Z82" s="3">
        <v>14.285714285714301</v>
      </c>
      <c r="AA82" s="3">
        <v>32.5</v>
      </c>
      <c r="AB82" s="3">
        <v>13.3333333333333</v>
      </c>
      <c r="AC82" s="3">
        <v>19.047619047619001</v>
      </c>
      <c r="AD82" s="3">
        <v>8.3333333333333304</v>
      </c>
    </row>
    <row r="83" spans="1:30" x14ac:dyDescent="0.2">
      <c r="A83" s="3">
        <v>49</v>
      </c>
      <c r="B83" s="3" t="s">
        <v>16</v>
      </c>
      <c r="C83" s="3">
        <v>73372548</v>
      </c>
      <c r="D83" s="3">
        <v>73372809</v>
      </c>
      <c r="E83" s="3" t="s">
        <v>154</v>
      </c>
      <c r="F83" s="3">
        <v>262</v>
      </c>
      <c r="G83" s="3">
        <v>23.4</v>
      </c>
      <c r="H83" s="3">
        <v>2.5</v>
      </c>
      <c r="I83" s="3">
        <v>20.9</v>
      </c>
      <c r="J83" s="3" t="s">
        <v>181</v>
      </c>
      <c r="K83" s="3">
        <v>5.5101394543637596</v>
      </c>
      <c r="L83" s="4">
        <v>3.5854951880535297E-8</v>
      </c>
      <c r="M83" s="4">
        <v>1.4400519449161899E-6</v>
      </c>
      <c r="N83" s="3" t="s">
        <v>17</v>
      </c>
      <c r="O83" s="3" t="s">
        <v>128</v>
      </c>
      <c r="P83" s="3">
        <v>0</v>
      </c>
      <c r="Q83" s="3">
        <v>8.8235294117647101</v>
      </c>
      <c r="R83" s="3">
        <v>2.9411764705882399</v>
      </c>
      <c r="S83" s="3">
        <v>0</v>
      </c>
      <c r="T83" s="3">
        <v>0</v>
      </c>
      <c r="U83" s="3">
        <v>15.1515151515152</v>
      </c>
      <c r="V83" s="3">
        <v>17.647058823529399</v>
      </c>
      <c r="W83" s="3">
        <v>21.951219512195099</v>
      </c>
      <c r="X83" s="3">
        <v>33.3333333333333</v>
      </c>
      <c r="Y83" s="3">
        <v>26.315789473684202</v>
      </c>
      <c r="Z83" s="3">
        <v>14.285714285714301</v>
      </c>
      <c r="AA83" s="3">
        <v>32.5</v>
      </c>
      <c r="AB83" s="3">
        <v>13.3333333333333</v>
      </c>
      <c r="AC83" s="3">
        <v>19.047619047619001</v>
      </c>
      <c r="AD83" s="3">
        <v>8.3333333333333304</v>
      </c>
    </row>
    <row r="84" spans="1:30" x14ac:dyDescent="0.2">
      <c r="A84" s="3">
        <v>50</v>
      </c>
      <c r="B84" s="3" t="s">
        <v>16</v>
      </c>
      <c r="C84" s="3">
        <v>98086195</v>
      </c>
      <c r="D84" s="3">
        <v>98086728</v>
      </c>
      <c r="E84" s="3" t="s">
        <v>145</v>
      </c>
      <c r="F84" s="3">
        <v>534</v>
      </c>
      <c r="G84" s="3">
        <v>18.39</v>
      </c>
      <c r="H84" s="3">
        <v>5.37</v>
      </c>
      <c r="I84" s="3">
        <v>13.02</v>
      </c>
      <c r="J84" s="3" t="s">
        <v>181</v>
      </c>
      <c r="K84" s="3">
        <v>5.4340101271197803</v>
      </c>
      <c r="L84" s="4">
        <v>5.5101451512209803E-8</v>
      </c>
      <c r="M84" s="4">
        <v>2.1687931315205802E-6</v>
      </c>
      <c r="N84" s="3" t="s">
        <v>17</v>
      </c>
      <c r="O84" s="3" t="s">
        <v>77</v>
      </c>
      <c r="P84" s="3">
        <v>3.0303030303030298</v>
      </c>
      <c r="Q84" s="3">
        <v>9.3023255813953494</v>
      </c>
      <c r="R84" s="3">
        <v>10.3896103896104</v>
      </c>
      <c r="S84" s="3">
        <v>2.0618556701030899</v>
      </c>
      <c r="T84" s="3">
        <v>4.5045045045045002</v>
      </c>
      <c r="U84" s="3">
        <v>23.2673267326733</v>
      </c>
      <c r="V84" s="3">
        <v>11.5044247787611</v>
      </c>
      <c r="W84" s="3">
        <v>19.047619047619001</v>
      </c>
      <c r="X84" s="3">
        <v>16</v>
      </c>
      <c r="Y84" s="3">
        <v>18.604651162790699</v>
      </c>
      <c r="Z84" s="3">
        <v>26.011560693641599</v>
      </c>
      <c r="AA84" s="3">
        <v>24.3589743589744</v>
      </c>
      <c r="AB84" s="3">
        <v>23.312883435582801</v>
      </c>
      <c r="AC84" s="3">
        <v>21.969696969697001</v>
      </c>
      <c r="AD84" s="3">
        <v>16.3398692810458</v>
      </c>
    </row>
    <row r="85" spans="1:30" x14ac:dyDescent="0.2">
      <c r="A85" s="3">
        <v>51</v>
      </c>
      <c r="B85" s="3" t="s">
        <v>16</v>
      </c>
      <c r="C85" s="3">
        <v>134739724</v>
      </c>
      <c r="D85" s="3">
        <v>134740048</v>
      </c>
      <c r="E85" s="3" t="s">
        <v>145</v>
      </c>
      <c r="F85" s="3">
        <v>325</v>
      </c>
      <c r="G85" s="3">
        <v>23.19</v>
      </c>
      <c r="H85" s="3">
        <v>2.4</v>
      </c>
      <c r="I85" s="3">
        <v>20.79</v>
      </c>
      <c r="J85" s="3" t="s">
        <v>181</v>
      </c>
      <c r="K85" s="3">
        <v>5.41842515470496</v>
      </c>
      <c r="L85" s="4">
        <v>6.0126299740989906E-8</v>
      </c>
      <c r="M85" s="4">
        <v>2.32016780176996E-6</v>
      </c>
      <c r="N85" s="3" t="s">
        <v>17</v>
      </c>
      <c r="O85" s="3" t="s">
        <v>126</v>
      </c>
      <c r="P85" s="3">
        <v>0</v>
      </c>
      <c r="Q85" s="3">
        <v>3.2258064516128999</v>
      </c>
      <c r="R85" s="3">
        <v>1.3888888888888899</v>
      </c>
      <c r="S85" s="3">
        <v>2.5</v>
      </c>
      <c r="T85" s="3">
        <v>4.5454545454545503</v>
      </c>
      <c r="U85" s="3">
        <v>18.367346938775501</v>
      </c>
      <c r="V85" s="3">
        <v>16.363636363636399</v>
      </c>
      <c r="W85" s="3">
        <v>37.5</v>
      </c>
      <c r="X85" s="3">
        <v>20.454545454545499</v>
      </c>
      <c r="Y85" s="3">
        <v>20.588235294117599</v>
      </c>
      <c r="Z85" s="3">
        <v>21.3333333333333</v>
      </c>
      <c r="AA85" s="3">
        <v>2.0833333333333299</v>
      </c>
      <c r="AB85" s="3">
        <v>18.604651162790699</v>
      </c>
      <c r="AC85" s="3">
        <v>16</v>
      </c>
      <c r="AD85" s="3">
        <v>14.705882352941201</v>
      </c>
    </row>
    <row r="86" spans="1:30" x14ac:dyDescent="0.2">
      <c r="A86" s="3">
        <v>51</v>
      </c>
      <c r="B86" s="3" t="s">
        <v>16</v>
      </c>
      <c r="C86" s="3">
        <v>134739724</v>
      </c>
      <c r="D86" s="3">
        <v>134740048</v>
      </c>
      <c r="E86" s="3" t="s">
        <v>154</v>
      </c>
      <c r="F86" s="3">
        <v>325</v>
      </c>
      <c r="G86" s="3">
        <v>23.19</v>
      </c>
      <c r="H86" s="3">
        <v>2.4</v>
      </c>
      <c r="I86" s="3">
        <v>20.79</v>
      </c>
      <c r="J86" s="3" t="s">
        <v>181</v>
      </c>
      <c r="K86" s="3">
        <v>5.41842515470496</v>
      </c>
      <c r="L86" s="4">
        <v>6.0126299740989906E-8</v>
      </c>
      <c r="M86" s="4">
        <v>2.32016780176996E-6</v>
      </c>
      <c r="N86" s="3" t="s">
        <v>17</v>
      </c>
      <c r="O86" s="3" t="s">
        <v>126</v>
      </c>
      <c r="P86" s="3">
        <v>0</v>
      </c>
      <c r="Q86" s="3">
        <v>3.2258064516128999</v>
      </c>
      <c r="R86" s="3">
        <v>1.3888888888888899</v>
      </c>
      <c r="S86" s="3">
        <v>2.5</v>
      </c>
      <c r="T86" s="3">
        <v>4.5454545454545503</v>
      </c>
      <c r="U86" s="3">
        <v>18.367346938775501</v>
      </c>
      <c r="V86" s="3">
        <v>16.363636363636399</v>
      </c>
      <c r="W86" s="3">
        <v>37.5</v>
      </c>
      <c r="X86" s="3">
        <v>20.454545454545499</v>
      </c>
      <c r="Y86" s="3">
        <v>20.588235294117599</v>
      </c>
      <c r="Z86" s="3">
        <v>21.3333333333333</v>
      </c>
      <c r="AA86" s="3">
        <v>2.0833333333333299</v>
      </c>
      <c r="AB86" s="3">
        <v>18.604651162790699</v>
      </c>
      <c r="AC86" s="3">
        <v>16</v>
      </c>
      <c r="AD86" s="3">
        <v>14.705882352941201</v>
      </c>
    </row>
    <row r="87" spans="1:30" x14ac:dyDescent="0.2">
      <c r="A87" s="3">
        <v>52</v>
      </c>
      <c r="B87" s="3" t="s">
        <v>16</v>
      </c>
      <c r="C87" s="3">
        <v>133936749</v>
      </c>
      <c r="D87" s="3">
        <v>133936962</v>
      </c>
      <c r="E87" s="3" t="s">
        <v>145</v>
      </c>
      <c r="F87" s="3">
        <v>214</v>
      </c>
      <c r="G87" s="3">
        <v>22.91</v>
      </c>
      <c r="H87" s="3">
        <v>3.11</v>
      </c>
      <c r="I87" s="3">
        <v>19.8</v>
      </c>
      <c r="J87" s="3" t="s">
        <v>181</v>
      </c>
      <c r="K87" s="3">
        <v>5.3471432039916698</v>
      </c>
      <c r="L87" s="4">
        <v>8.9353319357780998E-8</v>
      </c>
      <c r="M87" s="4">
        <v>3.3816794710791001E-6</v>
      </c>
      <c r="N87" s="3" t="s">
        <v>17</v>
      </c>
      <c r="O87" s="3" t="s">
        <v>118</v>
      </c>
      <c r="P87" s="3">
        <v>3.4883720930232598</v>
      </c>
      <c r="Q87" s="3">
        <v>5.0691244239631299</v>
      </c>
      <c r="R87" s="3">
        <v>0</v>
      </c>
      <c r="S87" s="3">
        <v>1.9607843137254899</v>
      </c>
      <c r="T87" s="3">
        <v>3.59281437125748</v>
      </c>
      <c r="U87" s="3">
        <v>29.824561403508799</v>
      </c>
      <c r="V87" s="3">
        <v>20.1492537313433</v>
      </c>
      <c r="W87" s="3">
        <v>14.325068870523401</v>
      </c>
      <c r="X87" s="3">
        <v>27.038626609442101</v>
      </c>
      <c r="Y87" s="3">
        <v>30</v>
      </c>
      <c r="Z87" s="3">
        <v>9.7560975609756095</v>
      </c>
      <c r="AA87" s="3">
        <v>26.008968609865502</v>
      </c>
      <c r="AB87" s="3">
        <v>41.496598639455797</v>
      </c>
      <c r="AC87" s="3">
        <v>24.137931034482801</v>
      </c>
      <c r="AD87" s="3">
        <v>19.209039548022599</v>
      </c>
    </row>
    <row r="88" spans="1:30" x14ac:dyDescent="0.2">
      <c r="A88" s="3">
        <v>54</v>
      </c>
      <c r="B88" s="3" t="s">
        <v>16</v>
      </c>
      <c r="C88" s="3">
        <v>135039702</v>
      </c>
      <c r="D88" s="3">
        <v>135040220</v>
      </c>
      <c r="E88" s="3" t="s">
        <v>145</v>
      </c>
      <c r="F88" s="3">
        <v>519</v>
      </c>
      <c r="G88" s="3">
        <v>13.05</v>
      </c>
      <c r="H88" s="3">
        <v>2.0099999999999998</v>
      </c>
      <c r="I88" s="3">
        <v>11.04</v>
      </c>
      <c r="J88" s="3" t="s">
        <v>181</v>
      </c>
      <c r="K88" s="3">
        <v>5.24653715072178</v>
      </c>
      <c r="L88" s="4">
        <v>1.5498460787936299E-7</v>
      </c>
      <c r="M88" s="4">
        <v>5.6483279316034597E-6</v>
      </c>
      <c r="N88" s="3" t="s">
        <v>17</v>
      </c>
      <c r="O88" s="3" t="s">
        <v>71</v>
      </c>
      <c r="P88" s="3">
        <v>1.92307692307692</v>
      </c>
      <c r="Q88" s="3">
        <v>3.6437246963562799</v>
      </c>
      <c r="R88" s="3">
        <v>0</v>
      </c>
      <c r="S88" s="3">
        <v>1.1235955056179801</v>
      </c>
      <c r="T88" s="3">
        <v>1.65745856353591</v>
      </c>
      <c r="U88" s="3">
        <v>14.8471615720524</v>
      </c>
      <c r="V88" s="3">
        <v>19.341563786008201</v>
      </c>
      <c r="W88" s="3">
        <v>13.0890052356021</v>
      </c>
      <c r="X88" s="3">
        <v>7.8175895765472303</v>
      </c>
      <c r="Y88" s="3">
        <v>10.3174603174603</v>
      </c>
      <c r="Z88" s="3">
        <v>21.09375</v>
      </c>
      <c r="AA88" s="3">
        <v>24.752475247524799</v>
      </c>
      <c r="AB88" s="3">
        <v>23.030303030302999</v>
      </c>
      <c r="AC88" s="3">
        <v>12.3222748815166</v>
      </c>
      <c r="AD88" s="3">
        <v>9.3525179856115095</v>
      </c>
    </row>
    <row r="89" spans="1:30" x14ac:dyDescent="0.2">
      <c r="A89" s="3">
        <v>54</v>
      </c>
      <c r="B89" s="3" t="s">
        <v>16</v>
      </c>
      <c r="C89" s="3">
        <v>135039702</v>
      </c>
      <c r="D89" s="3">
        <v>135040220</v>
      </c>
      <c r="E89" s="3" t="s">
        <v>154</v>
      </c>
      <c r="F89" s="3">
        <v>519</v>
      </c>
      <c r="G89" s="3">
        <v>13.05</v>
      </c>
      <c r="H89" s="3">
        <v>2.0099999999999998</v>
      </c>
      <c r="I89" s="3">
        <v>11.04</v>
      </c>
      <c r="J89" s="3" t="s">
        <v>181</v>
      </c>
      <c r="K89" s="3">
        <v>5.24653715072178</v>
      </c>
      <c r="L89" s="4">
        <v>1.5498460787936299E-7</v>
      </c>
      <c r="M89" s="4">
        <v>5.6483279316034597E-6</v>
      </c>
      <c r="N89" s="3" t="s">
        <v>17</v>
      </c>
      <c r="O89" s="3" t="s">
        <v>71</v>
      </c>
      <c r="P89" s="3">
        <v>1.92307692307692</v>
      </c>
      <c r="Q89" s="3">
        <v>3.6437246963562799</v>
      </c>
      <c r="R89" s="3">
        <v>0</v>
      </c>
      <c r="S89" s="3">
        <v>1.1235955056179801</v>
      </c>
      <c r="T89" s="3">
        <v>1.65745856353591</v>
      </c>
      <c r="U89" s="3">
        <v>14.8471615720524</v>
      </c>
      <c r="V89" s="3">
        <v>19.341563786008201</v>
      </c>
      <c r="W89" s="3">
        <v>13.0890052356021</v>
      </c>
      <c r="X89" s="3">
        <v>7.8175895765472303</v>
      </c>
      <c r="Y89" s="3">
        <v>10.3174603174603</v>
      </c>
      <c r="Z89" s="3">
        <v>21.09375</v>
      </c>
      <c r="AA89" s="3">
        <v>24.752475247524799</v>
      </c>
      <c r="AB89" s="3">
        <v>23.030303030302999</v>
      </c>
      <c r="AC89" s="3">
        <v>12.3222748815166</v>
      </c>
      <c r="AD89" s="3">
        <v>9.3525179856115095</v>
      </c>
    </row>
    <row r="90" spans="1:30" x14ac:dyDescent="0.2">
      <c r="A90" s="3">
        <v>54</v>
      </c>
      <c r="B90" s="3" t="s">
        <v>16</v>
      </c>
      <c r="C90" s="3">
        <v>135039702</v>
      </c>
      <c r="D90" s="3">
        <v>135040220</v>
      </c>
      <c r="E90" s="3" t="s">
        <v>145</v>
      </c>
      <c r="F90" s="3">
        <v>519</v>
      </c>
      <c r="G90" s="3">
        <v>13.05</v>
      </c>
      <c r="H90" s="3">
        <v>2.0099999999999998</v>
      </c>
      <c r="I90" s="3">
        <v>11.04</v>
      </c>
      <c r="J90" s="3" t="s">
        <v>181</v>
      </c>
      <c r="K90" s="3">
        <v>5.24653715072178</v>
      </c>
      <c r="L90" s="4">
        <v>1.5498460787936299E-7</v>
      </c>
      <c r="M90" s="4">
        <v>5.6483279316034597E-6</v>
      </c>
      <c r="N90" s="3" t="s">
        <v>17</v>
      </c>
      <c r="O90" s="3" t="s">
        <v>70</v>
      </c>
      <c r="P90" s="3">
        <v>1.92307692307692</v>
      </c>
      <c r="Q90" s="3">
        <v>3.6437246963562799</v>
      </c>
      <c r="R90" s="3">
        <v>0</v>
      </c>
      <c r="S90" s="3">
        <v>1.1235955056179801</v>
      </c>
      <c r="T90" s="3">
        <v>1.65745856353591</v>
      </c>
      <c r="U90" s="3">
        <v>14.8471615720524</v>
      </c>
      <c r="V90" s="3">
        <v>19.341563786008201</v>
      </c>
      <c r="W90" s="3">
        <v>13.0890052356021</v>
      </c>
      <c r="X90" s="3">
        <v>7.8175895765472303</v>
      </c>
      <c r="Y90" s="3">
        <v>10.3174603174603</v>
      </c>
      <c r="Z90" s="3">
        <v>21.09375</v>
      </c>
      <c r="AA90" s="3">
        <v>24.752475247524799</v>
      </c>
      <c r="AB90" s="3">
        <v>23.030303030302999</v>
      </c>
      <c r="AC90" s="3">
        <v>12.3222748815166</v>
      </c>
      <c r="AD90" s="3">
        <v>9.3525179856115095</v>
      </c>
    </row>
    <row r="91" spans="1:30" x14ac:dyDescent="0.2">
      <c r="A91" s="3">
        <v>55</v>
      </c>
      <c r="B91" s="3" t="s">
        <v>16</v>
      </c>
      <c r="C91" s="3">
        <v>73289381</v>
      </c>
      <c r="D91" s="3">
        <v>73290316</v>
      </c>
      <c r="E91" s="3" t="s">
        <v>145</v>
      </c>
      <c r="F91" s="3">
        <v>936</v>
      </c>
      <c r="G91" s="3">
        <v>29.4</v>
      </c>
      <c r="H91" s="3">
        <v>2.74</v>
      </c>
      <c r="I91" s="3">
        <v>26.66</v>
      </c>
      <c r="J91" s="3" t="s">
        <v>181</v>
      </c>
      <c r="K91" s="3">
        <v>5.2007609780648103</v>
      </c>
      <c r="L91" s="4">
        <v>1.9847421257429099E-7</v>
      </c>
      <c r="M91" s="4">
        <v>7.0781870545755099E-6</v>
      </c>
      <c r="N91" s="3" t="s">
        <v>17</v>
      </c>
      <c r="O91" s="3" t="s">
        <v>138</v>
      </c>
      <c r="P91" s="3">
        <v>7.4380165289256199</v>
      </c>
      <c r="Q91" s="3">
        <v>4.2016806722689104</v>
      </c>
      <c r="R91" s="3">
        <v>0.78125</v>
      </c>
      <c r="S91" s="3">
        <v>0.83333333333333304</v>
      </c>
      <c r="T91" s="3">
        <v>0.75187969924812004</v>
      </c>
      <c r="U91" s="3">
        <v>14.871794871794901</v>
      </c>
      <c r="V91" s="3">
        <v>24.087591240875899</v>
      </c>
      <c r="W91" s="3">
        <v>39.010989010989</v>
      </c>
      <c r="X91" s="3">
        <v>41.833810888252103</v>
      </c>
      <c r="Y91" s="3">
        <v>10.9489051094891</v>
      </c>
      <c r="Z91" s="3">
        <v>25.668449197861001</v>
      </c>
      <c r="AA91" s="3">
        <v>25.6410256410256</v>
      </c>
      <c r="AB91" s="3">
        <v>23.857868020304601</v>
      </c>
      <c r="AC91" s="3">
        <v>26.627218934911198</v>
      </c>
      <c r="AD91" s="3">
        <v>20.606060606060598</v>
      </c>
    </row>
    <row r="92" spans="1:30" x14ac:dyDescent="0.2">
      <c r="A92" s="3">
        <v>56</v>
      </c>
      <c r="B92" s="3" t="s">
        <v>16</v>
      </c>
      <c r="C92" s="3">
        <v>149440139</v>
      </c>
      <c r="D92" s="3">
        <v>149440365</v>
      </c>
      <c r="E92" s="3" t="s">
        <v>145</v>
      </c>
      <c r="F92" s="3">
        <v>227</v>
      </c>
      <c r="G92" s="3">
        <v>26.23</v>
      </c>
      <c r="H92" s="3">
        <v>5.64</v>
      </c>
      <c r="I92" s="3">
        <v>20.59</v>
      </c>
      <c r="J92" s="3" t="s">
        <v>181</v>
      </c>
      <c r="K92" s="3">
        <v>5.1980298173112596</v>
      </c>
      <c r="L92" s="4">
        <v>2.01411826756214E-7</v>
      </c>
      <c r="M92" s="4">
        <v>7.0781870545755099E-6</v>
      </c>
      <c r="N92" s="3" t="s">
        <v>17</v>
      </c>
      <c r="O92" s="3" t="s">
        <v>125</v>
      </c>
      <c r="P92" s="3">
        <v>10</v>
      </c>
      <c r="Q92" s="3">
        <v>1.78571428571429</v>
      </c>
      <c r="R92" s="3">
        <v>3.4482758620689702</v>
      </c>
      <c r="S92" s="3">
        <v>11.1111111111111</v>
      </c>
      <c r="T92" s="3">
        <v>1.51515151515152</v>
      </c>
      <c r="U92" s="3">
        <v>36</v>
      </c>
      <c r="V92" s="3">
        <v>20.588235294117599</v>
      </c>
      <c r="W92" s="3">
        <v>18.6813186813187</v>
      </c>
      <c r="X92" s="3">
        <v>27.027027027027</v>
      </c>
      <c r="Y92" s="3">
        <v>35.294117647058798</v>
      </c>
      <c r="Z92" s="3">
        <v>21.782178217821802</v>
      </c>
      <c r="AA92" s="3">
        <v>40.909090909090899</v>
      </c>
      <c r="AB92" s="3">
        <v>30.434782608695699</v>
      </c>
      <c r="AC92" s="3">
        <v>27.5510204081633</v>
      </c>
      <c r="AD92" s="3">
        <v>40.909090909090899</v>
      </c>
    </row>
    <row r="93" spans="1:30" x14ac:dyDescent="0.2">
      <c r="A93" s="3">
        <v>58</v>
      </c>
      <c r="B93" s="3" t="s">
        <v>16</v>
      </c>
      <c r="C93" s="3">
        <v>63319380</v>
      </c>
      <c r="D93" s="3">
        <v>63319620</v>
      </c>
      <c r="E93" s="3" t="s">
        <v>145</v>
      </c>
      <c r="F93" s="3">
        <v>241</v>
      </c>
      <c r="G93" s="3">
        <v>13.22</v>
      </c>
      <c r="H93" s="3">
        <v>2.82</v>
      </c>
      <c r="I93" s="3">
        <v>10.4</v>
      </c>
      <c r="J93" s="3" t="s">
        <v>181</v>
      </c>
      <c r="K93" s="3">
        <v>5.0962193595367102</v>
      </c>
      <c r="L93" s="4">
        <v>3.4650360276324601E-7</v>
      </c>
      <c r="M93" s="4">
        <v>1.1757225693759799E-5</v>
      </c>
      <c r="N93" s="3" t="s">
        <v>17</v>
      </c>
      <c r="O93" s="3" t="s">
        <v>67</v>
      </c>
      <c r="P93" s="3">
        <v>2.98507462686567</v>
      </c>
      <c r="Q93" s="3">
        <v>3.9215686274509798</v>
      </c>
      <c r="R93" s="3">
        <v>2.8169014084507</v>
      </c>
      <c r="S93" s="3">
        <v>3.0303030303030298</v>
      </c>
      <c r="T93" s="3">
        <v>0</v>
      </c>
      <c r="U93" s="3">
        <v>16.058394160583902</v>
      </c>
      <c r="V93" s="3">
        <v>10.2564102564103</v>
      </c>
      <c r="W93" s="3">
        <v>8.0645161290322598</v>
      </c>
      <c r="X93" s="3">
        <v>13.1944444444444</v>
      </c>
      <c r="Y93" s="3">
        <v>18.867924528301899</v>
      </c>
      <c r="Z93" s="3">
        <v>9.4059405940594107</v>
      </c>
      <c r="AA93" s="3">
        <v>14.615384615384601</v>
      </c>
      <c r="AB93" s="3">
        <v>13.7931034482759</v>
      </c>
      <c r="AC93" s="3">
        <v>14.450867052023099</v>
      </c>
      <c r="AD93" s="3">
        <v>5.5555555555555598</v>
      </c>
    </row>
    <row r="94" spans="1:30" x14ac:dyDescent="0.2">
      <c r="A94" s="3">
        <v>59</v>
      </c>
      <c r="B94" s="3" t="s">
        <v>16</v>
      </c>
      <c r="C94" s="3">
        <v>140504655</v>
      </c>
      <c r="D94" s="3">
        <v>140505150</v>
      </c>
      <c r="E94" s="3" t="s">
        <v>154</v>
      </c>
      <c r="F94" s="3">
        <v>496</v>
      </c>
      <c r="G94" s="3">
        <v>22.23</v>
      </c>
      <c r="H94" s="3">
        <v>1.99</v>
      </c>
      <c r="I94" s="3">
        <v>20.25</v>
      </c>
      <c r="J94" s="3" t="s">
        <v>181</v>
      </c>
      <c r="K94" s="3">
        <v>4.9034903554294802</v>
      </c>
      <c r="L94" s="4">
        <v>9.4148567397120101E-7</v>
      </c>
      <c r="M94" s="4">
        <v>3.1404132311446202E-5</v>
      </c>
      <c r="N94" s="3" t="s">
        <v>17</v>
      </c>
      <c r="O94" s="3" t="s">
        <v>151</v>
      </c>
      <c r="P94" s="3">
        <v>2.65151515151515</v>
      </c>
      <c r="Q94" s="3">
        <v>0.80645161290322598</v>
      </c>
      <c r="R94" s="3">
        <v>2.0080321285140599</v>
      </c>
      <c r="S94" s="3">
        <v>0.63694267515923597</v>
      </c>
      <c r="T94" s="3">
        <v>3.5714285714285698</v>
      </c>
      <c r="U94" s="3">
        <v>9.0322580645161299</v>
      </c>
      <c r="V94" s="3">
        <v>30.46875</v>
      </c>
      <c r="W94" s="3">
        <v>22.598870056497201</v>
      </c>
      <c r="X94" s="3">
        <v>38.181818181818201</v>
      </c>
      <c r="Y94" s="3">
        <v>17.721518987341799</v>
      </c>
      <c r="Z94" s="3">
        <v>9.6330275229357802</v>
      </c>
      <c r="AA94" s="3">
        <v>31.410256410256402</v>
      </c>
      <c r="AB94" s="3">
        <v>22.6666666666667</v>
      </c>
      <c r="AC94" s="3">
        <v>19.7841726618705</v>
      </c>
      <c r="AD94" s="3">
        <v>7.4257425742574297</v>
      </c>
    </row>
    <row r="95" spans="1:30" x14ac:dyDescent="0.2">
      <c r="A95" s="3">
        <v>59</v>
      </c>
      <c r="B95" s="3" t="s">
        <v>16</v>
      </c>
      <c r="C95" s="3">
        <v>140504655</v>
      </c>
      <c r="D95" s="3">
        <v>140505150</v>
      </c>
      <c r="E95" s="3" t="s">
        <v>145</v>
      </c>
      <c r="F95" s="3">
        <v>496</v>
      </c>
      <c r="G95" s="3">
        <v>22.23</v>
      </c>
      <c r="H95" s="3">
        <v>1.99</v>
      </c>
      <c r="I95" s="3">
        <v>20.25</v>
      </c>
      <c r="J95" s="3" t="s">
        <v>181</v>
      </c>
      <c r="K95" s="3">
        <v>4.9034903554294802</v>
      </c>
      <c r="L95" s="4">
        <v>9.4148567397120101E-7</v>
      </c>
      <c r="M95" s="4">
        <v>3.1404132311446202E-5</v>
      </c>
      <c r="N95" s="3" t="s">
        <v>17</v>
      </c>
      <c r="O95" s="3" t="s">
        <v>123</v>
      </c>
      <c r="P95" s="3">
        <v>2.65151515151515</v>
      </c>
      <c r="Q95" s="3">
        <v>0.80645161290322598</v>
      </c>
      <c r="R95" s="3">
        <v>2.0080321285140599</v>
      </c>
      <c r="S95" s="3">
        <v>0.63694267515923597</v>
      </c>
      <c r="T95" s="3">
        <v>3.5714285714285698</v>
      </c>
      <c r="U95" s="3">
        <v>9.0322580645161299</v>
      </c>
      <c r="V95" s="3">
        <v>30.46875</v>
      </c>
      <c r="W95" s="3">
        <v>22.598870056497201</v>
      </c>
      <c r="X95" s="3">
        <v>38.181818181818201</v>
      </c>
      <c r="Y95" s="3">
        <v>17.721518987341799</v>
      </c>
      <c r="Z95" s="3">
        <v>9.6330275229357802</v>
      </c>
      <c r="AA95" s="3">
        <v>31.410256410256402</v>
      </c>
      <c r="AB95" s="3">
        <v>22.6666666666667</v>
      </c>
      <c r="AC95" s="3">
        <v>19.7841726618705</v>
      </c>
      <c r="AD95" s="3">
        <v>7.4257425742574297</v>
      </c>
    </row>
    <row r="96" spans="1:30" x14ac:dyDescent="0.2">
      <c r="A96" s="3">
        <v>60</v>
      </c>
      <c r="B96" s="3" t="s">
        <v>16</v>
      </c>
      <c r="C96" s="3">
        <v>69520514</v>
      </c>
      <c r="D96" s="3">
        <v>69520816</v>
      </c>
      <c r="E96" s="3" t="s">
        <v>145</v>
      </c>
      <c r="F96" s="3">
        <v>303</v>
      </c>
      <c r="G96" s="3">
        <v>16.34</v>
      </c>
      <c r="H96" s="3">
        <v>1.41</v>
      </c>
      <c r="I96" s="3">
        <v>14.93</v>
      </c>
      <c r="J96" s="3" t="s">
        <v>181</v>
      </c>
      <c r="K96" s="3">
        <v>4.8759028557095503</v>
      </c>
      <c r="L96" s="4">
        <v>1.08311905045357E-6</v>
      </c>
      <c r="M96" s="4">
        <v>3.5526304854876997E-5</v>
      </c>
      <c r="N96" s="3" t="s">
        <v>17</v>
      </c>
      <c r="O96" s="3" t="s">
        <v>88</v>
      </c>
      <c r="P96" s="3">
        <v>2.4390243902439002</v>
      </c>
      <c r="Q96" s="3">
        <v>1.82926829268293</v>
      </c>
      <c r="R96" s="3">
        <v>1.4563106796116501</v>
      </c>
      <c r="S96" s="3">
        <v>0.99009900990098998</v>
      </c>
      <c r="T96" s="3">
        <v>0.632911392405063</v>
      </c>
      <c r="U96" s="3">
        <v>20.3571428571429</v>
      </c>
      <c r="V96" s="3">
        <v>18.75</v>
      </c>
      <c r="W96" s="3">
        <v>16.470588235294102</v>
      </c>
      <c r="X96" s="3">
        <v>4.1958041958042003</v>
      </c>
      <c r="Y96" s="3">
        <v>17.449664429530198</v>
      </c>
      <c r="Z96" s="3">
        <v>12.3762376237624</v>
      </c>
      <c r="AA96" s="3">
        <v>12.4423963133641</v>
      </c>
      <c r="AB96" s="3">
        <v>10.126582278480999</v>
      </c>
      <c r="AC96" s="3">
        <v>32.5</v>
      </c>
      <c r="AD96" s="3">
        <v>17.021276595744698</v>
      </c>
    </row>
    <row r="97" spans="1:30" x14ac:dyDescent="0.2">
      <c r="A97" s="3">
        <v>60</v>
      </c>
      <c r="B97" s="3" t="s">
        <v>16</v>
      </c>
      <c r="C97" s="3">
        <v>69520514</v>
      </c>
      <c r="D97" s="3">
        <v>69520816</v>
      </c>
      <c r="E97" s="3" t="s">
        <v>154</v>
      </c>
      <c r="F97" s="3">
        <v>303</v>
      </c>
      <c r="G97" s="3">
        <v>16.34</v>
      </c>
      <c r="H97" s="3">
        <v>1.41</v>
      </c>
      <c r="I97" s="3">
        <v>14.93</v>
      </c>
      <c r="J97" s="3" t="s">
        <v>181</v>
      </c>
      <c r="K97" s="3">
        <v>4.8759028557095503</v>
      </c>
      <c r="L97" s="4">
        <v>1.08311905045357E-6</v>
      </c>
      <c r="M97" s="4">
        <v>3.5526304854876997E-5</v>
      </c>
      <c r="N97" s="3" t="s">
        <v>17</v>
      </c>
      <c r="O97" s="3" t="s">
        <v>88</v>
      </c>
      <c r="P97" s="3">
        <v>2.4390243902439002</v>
      </c>
      <c r="Q97" s="3">
        <v>1.82926829268293</v>
      </c>
      <c r="R97" s="3">
        <v>1.4563106796116501</v>
      </c>
      <c r="S97" s="3">
        <v>0.99009900990098998</v>
      </c>
      <c r="T97" s="3">
        <v>0.632911392405063</v>
      </c>
      <c r="U97" s="3">
        <v>20.3571428571429</v>
      </c>
      <c r="V97" s="3">
        <v>18.75</v>
      </c>
      <c r="W97" s="3">
        <v>16.470588235294102</v>
      </c>
      <c r="X97" s="3">
        <v>4.1958041958042003</v>
      </c>
      <c r="Y97" s="3">
        <v>17.449664429530198</v>
      </c>
      <c r="Z97" s="3">
        <v>12.3762376237624</v>
      </c>
      <c r="AA97" s="3">
        <v>12.4423963133641</v>
      </c>
      <c r="AB97" s="3">
        <v>10.126582278480999</v>
      </c>
      <c r="AC97" s="3">
        <v>32.5</v>
      </c>
      <c r="AD97" s="3">
        <v>17.021276595744698</v>
      </c>
    </row>
    <row r="98" spans="1:30" x14ac:dyDescent="0.2">
      <c r="A98" s="3">
        <v>61</v>
      </c>
      <c r="B98" s="3" t="s">
        <v>16</v>
      </c>
      <c r="C98" s="3">
        <v>156351847</v>
      </c>
      <c r="D98" s="3">
        <v>156352107</v>
      </c>
      <c r="E98" s="3" t="s">
        <v>145</v>
      </c>
      <c r="F98" s="3">
        <v>261</v>
      </c>
      <c r="G98" s="3">
        <v>80.98</v>
      </c>
      <c r="H98" s="3">
        <v>94.24</v>
      </c>
      <c r="I98" s="3">
        <v>-13.26</v>
      </c>
      <c r="J98" s="3" t="s">
        <v>182</v>
      </c>
      <c r="K98" s="3">
        <v>4.8335673882706898</v>
      </c>
      <c r="L98" s="4">
        <v>1.3410785321856701E-6</v>
      </c>
      <c r="M98" s="4">
        <v>4.3266271333465497E-5</v>
      </c>
      <c r="N98" s="3" t="s">
        <v>17</v>
      </c>
      <c r="O98" s="3" t="s">
        <v>19</v>
      </c>
      <c r="P98" s="3">
        <v>96.610169491525397</v>
      </c>
      <c r="Q98" s="3">
        <v>90.196078431372598</v>
      </c>
      <c r="R98" s="3">
        <v>95.726495726495699</v>
      </c>
      <c r="S98" s="3">
        <v>93.814432989690701</v>
      </c>
      <c r="T98" s="3">
        <v>94.230769230769198</v>
      </c>
      <c r="U98" s="3">
        <v>87.619047619047606</v>
      </c>
      <c r="V98" s="3">
        <v>83.7735849056604</v>
      </c>
      <c r="W98" s="3">
        <v>78.901734104046199</v>
      </c>
      <c r="X98" s="3">
        <v>80.228136882129306</v>
      </c>
      <c r="Y98" s="3">
        <v>68.686868686868706</v>
      </c>
      <c r="Z98" s="3">
        <v>78.431372549019599</v>
      </c>
      <c r="AA98" s="3">
        <v>71.935483870967701</v>
      </c>
      <c r="AB98" s="3">
        <v>70.129870129870099</v>
      </c>
      <c r="AC98" s="3">
        <v>84.078212290502805</v>
      </c>
      <c r="AD98" s="3">
        <v>74.299065420560794</v>
      </c>
    </row>
    <row r="99" spans="1:30" x14ac:dyDescent="0.2">
      <c r="A99" s="3">
        <v>61</v>
      </c>
      <c r="B99" s="3" t="s">
        <v>16</v>
      </c>
      <c r="C99" s="3">
        <v>156351847</v>
      </c>
      <c r="D99" s="3">
        <v>156352107</v>
      </c>
      <c r="E99" s="3" t="s">
        <v>154</v>
      </c>
      <c r="F99" s="3">
        <v>261</v>
      </c>
      <c r="G99" s="3">
        <v>80.98</v>
      </c>
      <c r="H99" s="3">
        <v>94.24</v>
      </c>
      <c r="I99" s="3">
        <v>-13.26</v>
      </c>
      <c r="J99" s="3" t="s">
        <v>182</v>
      </c>
      <c r="K99" s="3">
        <v>4.8335673882706898</v>
      </c>
      <c r="L99" s="4">
        <v>1.3410785321856701E-6</v>
      </c>
      <c r="M99" s="4">
        <v>4.3266271333465497E-5</v>
      </c>
      <c r="N99" s="3" t="s">
        <v>17</v>
      </c>
      <c r="O99" s="3" t="s">
        <v>146</v>
      </c>
      <c r="P99" s="3">
        <v>96.610169491525397</v>
      </c>
      <c r="Q99" s="3">
        <v>90.196078431372598</v>
      </c>
      <c r="R99" s="3">
        <v>95.726495726495699</v>
      </c>
      <c r="S99" s="3">
        <v>93.814432989690701</v>
      </c>
      <c r="T99" s="3">
        <v>94.230769230769198</v>
      </c>
      <c r="U99" s="3">
        <v>87.619047619047606</v>
      </c>
      <c r="V99" s="3">
        <v>83.7735849056604</v>
      </c>
      <c r="W99" s="3">
        <v>78.901734104046199</v>
      </c>
      <c r="X99" s="3">
        <v>80.228136882129306</v>
      </c>
      <c r="Y99" s="3">
        <v>68.686868686868706</v>
      </c>
      <c r="Z99" s="3">
        <v>78.431372549019599</v>
      </c>
      <c r="AA99" s="3">
        <v>71.935483870967701</v>
      </c>
      <c r="AB99" s="3">
        <v>70.129870129870099</v>
      </c>
      <c r="AC99" s="3">
        <v>84.078212290502805</v>
      </c>
      <c r="AD99" s="3">
        <v>74.299065420560794</v>
      </c>
    </row>
    <row r="100" spans="1:30" x14ac:dyDescent="0.2">
      <c r="A100" s="3">
        <v>62</v>
      </c>
      <c r="B100" s="3" t="s">
        <v>16</v>
      </c>
      <c r="C100" s="3">
        <v>55500749</v>
      </c>
      <c r="D100" s="3">
        <v>55501427</v>
      </c>
      <c r="E100" s="3" t="s">
        <v>145</v>
      </c>
      <c r="F100" s="3">
        <v>679</v>
      </c>
      <c r="G100" s="3">
        <v>17.649999999999999</v>
      </c>
      <c r="H100" s="3">
        <v>2.13</v>
      </c>
      <c r="I100" s="3">
        <v>15.52</v>
      </c>
      <c r="J100" s="3" t="s">
        <v>181</v>
      </c>
      <c r="K100" s="3">
        <v>4.4939104527283904</v>
      </c>
      <c r="L100" s="4">
        <v>6.9927042796637002E-6</v>
      </c>
      <c r="M100" s="3">
        <v>2.1994605567574201E-4</v>
      </c>
      <c r="N100" s="3" t="s">
        <v>17</v>
      </c>
      <c r="O100" s="3" t="s">
        <v>89</v>
      </c>
      <c r="P100" s="3">
        <v>0</v>
      </c>
      <c r="Q100" s="3">
        <v>3.06122448979592</v>
      </c>
      <c r="R100" s="3">
        <v>3.8095238095238102</v>
      </c>
      <c r="S100" s="3">
        <v>1.3071895424836599</v>
      </c>
      <c r="T100" s="3">
        <v>1.70940170940171</v>
      </c>
      <c r="U100" s="3">
        <v>18.181818181818201</v>
      </c>
      <c r="V100" s="3">
        <v>14.8514851485149</v>
      </c>
      <c r="W100" s="3">
        <v>18.128654970760198</v>
      </c>
      <c r="X100" s="3">
        <v>20.168067226890798</v>
      </c>
      <c r="Y100" s="3">
        <v>16.363636363636399</v>
      </c>
      <c r="Z100" s="3">
        <v>7.6433121019108299</v>
      </c>
      <c r="AA100" s="3">
        <v>7.5187969924812004</v>
      </c>
      <c r="AB100" s="3">
        <v>21.052631578947398</v>
      </c>
      <c r="AC100" s="3">
        <v>33.3333333333333</v>
      </c>
      <c r="AD100" s="3">
        <v>8.6956521739130395</v>
      </c>
    </row>
    <row r="101" spans="1:30" x14ac:dyDescent="0.2">
      <c r="A101" s="3">
        <v>63</v>
      </c>
      <c r="B101" s="3" t="s">
        <v>16</v>
      </c>
      <c r="C101" s="3">
        <v>73356535</v>
      </c>
      <c r="D101" s="3">
        <v>73357063</v>
      </c>
      <c r="E101" s="3" t="s">
        <v>145</v>
      </c>
      <c r="F101" s="3">
        <v>529</v>
      </c>
      <c r="G101" s="3">
        <v>14.75</v>
      </c>
      <c r="H101" s="3">
        <v>3.27</v>
      </c>
      <c r="I101" s="3">
        <v>11.48</v>
      </c>
      <c r="J101" s="3" t="s">
        <v>181</v>
      </c>
      <c r="K101" s="3">
        <v>4.4924466489772303</v>
      </c>
      <c r="L101" s="4">
        <v>7.0409560505954104E-6</v>
      </c>
      <c r="M101" s="3">
        <v>2.1994605567574201E-4</v>
      </c>
      <c r="N101" s="3" t="s">
        <v>17</v>
      </c>
      <c r="O101" s="3" t="s">
        <v>72</v>
      </c>
      <c r="P101" s="3">
        <v>2.9126213592233001</v>
      </c>
      <c r="Q101" s="3">
        <v>7.58928571428571</v>
      </c>
      <c r="R101" s="3">
        <v>1.5</v>
      </c>
      <c r="S101" s="3">
        <v>1.80722891566265</v>
      </c>
      <c r="T101" s="3">
        <v>2.0408163265306101</v>
      </c>
      <c r="U101" s="3">
        <v>14.436619718309901</v>
      </c>
      <c r="V101" s="3">
        <v>25.3061224489796</v>
      </c>
      <c r="W101" s="3">
        <v>13.75</v>
      </c>
      <c r="X101" s="3">
        <v>11.4678899082569</v>
      </c>
      <c r="Y101" s="3">
        <v>6.7357512953367902</v>
      </c>
      <c r="Z101" s="3">
        <v>9.5238095238095202</v>
      </c>
      <c r="AA101" s="3">
        <v>20.727272727272702</v>
      </c>
      <c r="AB101" s="3">
        <v>12.406015037594001</v>
      </c>
      <c r="AC101" s="3">
        <v>15.231788079470199</v>
      </c>
      <c r="AD101" s="3">
        <v>16.412213740458</v>
      </c>
    </row>
    <row r="102" spans="1:30" x14ac:dyDescent="0.2">
      <c r="A102" s="3">
        <v>63</v>
      </c>
      <c r="B102" s="3" t="s">
        <v>16</v>
      </c>
      <c r="C102" s="3">
        <v>73356535</v>
      </c>
      <c r="D102" s="3">
        <v>73357063</v>
      </c>
      <c r="E102" s="3" t="s">
        <v>154</v>
      </c>
      <c r="F102" s="3">
        <v>529</v>
      </c>
      <c r="G102" s="3">
        <v>14.75</v>
      </c>
      <c r="H102" s="3">
        <v>3.27</v>
      </c>
      <c r="I102" s="3">
        <v>11.48</v>
      </c>
      <c r="J102" s="3" t="s">
        <v>181</v>
      </c>
      <c r="K102" s="3">
        <v>4.4924466489772303</v>
      </c>
      <c r="L102" s="4">
        <v>7.0409560505954104E-6</v>
      </c>
      <c r="M102" s="3">
        <v>2.1994605567574201E-4</v>
      </c>
      <c r="N102" s="3" t="s">
        <v>17</v>
      </c>
      <c r="O102" s="3" t="s">
        <v>72</v>
      </c>
      <c r="P102" s="3">
        <v>2.9126213592233001</v>
      </c>
      <c r="Q102" s="3">
        <v>7.58928571428571</v>
      </c>
      <c r="R102" s="3">
        <v>1.5</v>
      </c>
      <c r="S102" s="3">
        <v>1.80722891566265</v>
      </c>
      <c r="T102" s="3">
        <v>2.0408163265306101</v>
      </c>
      <c r="U102" s="3">
        <v>14.436619718309901</v>
      </c>
      <c r="V102" s="3">
        <v>25.3061224489796</v>
      </c>
      <c r="W102" s="3">
        <v>13.75</v>
      </c>
      <c r="X102" s="3">
        <v>11.4678899082569</v>
      </c>
      <c r="Y102" s="3">
        <v>6.7357512953367902</v>
      </c>
      <c r="Z102" s="3">
        <v>9.5238095238095202</v>
      </c>
      <c r="AA102" s="3">
        <v>20.727272727272702</v>
      </c>
      <c r="AB102" s="3">
        <v>12.406015037594001</v>
      </c>
      <c r="AC102" s="3">
        <v>15.231788079470199</v>
      </c>
      <c r="AD102" s="3">
        <v>16.412213740458</v>
      </c>
    </row>
    <row r="103" spans="1:30" x14ac:dyDescent="0.2">
      <c r="A103" s="3">
        <v>65</v>
      </c>
      <c r="B103" s="3" t="s">
        <v>16</v>
      </c>
      <c r="C103" s="3">
        <v>92329985</v>
      </c>
      <c r="D103" s="3">
        <v>92330214</v>
      </c>
      <c r="E103" s="3" t="s">
        <v>145</v>
      </c>
      <c r="F103" s="3">
        <v>230</v>
      </c>
      <c r="G103" s="3">
        <v>16.97</v>
      </c>
      <c r="H103" s="3">
        <v>3.88</v>
      </c>
      <c r="I103" s="3">
        <v>13.1</v>
      </c>
      <c r="J103" s="3" t="s">
        <v>181</v>
      </c>
      <c r="K103" s="3">
        <v>4.3944909415894902</v>
      </c>
      <c r="L103" s="4">
        <v>1.1103263326135499E-5</v>
      </c>
      <c r="M103" s="3">
        <v>3.36172649628225E-4</v>
      </c>
      <c r="N103" s="3" t="s">
        <v>17</v>
      </c>
      <c r="O103" s="3" t="s">
        <v>78</v>
      </c>
      <c r="P103" s="3">
        <v>2.5316455696202498</v>
      </c>
      <c r="Q103" s="3">
        <v>3.5369774919614101</v>
      </c>
      <c r="R103" s="3">
        <v>6.8535825545171303</v>
      </c>
      <c r="S103" s="3">
        <v>4.1343669250646</v>
      </c>
      <c r="T103" s="3">
        <v>2.4456521739130399</v>
      </c>
      <c r="U103" s="3">
        <v>24.395161290322601</v>
      </c>
      <c r="V103" s="3">
        <v>17.882352941176499</v>
      </c>
      <c r="W103" s="3">
        <v>17.156862745098</v>
      </c>
      <c r="X103" s="3">
        <v>10.588235294117601</v>
      </c>
      <c r="Y103" s="3">
        <v>7.7205882352941204</v>
      </c>
      <c r="Z103" s="3">
        <v>11.6477272727273</v>
      </c>
      <c r="AA103" s="3">
        <v>26.485148514851499</v>
      </c>
      <c r="AB103" s="3">
        <v>24.603174603174601</v>
      </c>
      <c r="AC103" s="3">
        <v>21.493212669683299</v>
      </c>
      <c r="AD103" s="3">
        <v>26.688102893890701</v>
      </c>
    </row>
    <row r="104" spans="1:30" x14ac:dyDescent="0.2">
      <c r="A104" s="3">
        <v>65</v>
      </c>
      <c r="B104" s="3" t="s">
        <v>16</v>
      </c>
      <c r="C104" s="3">
        <v>92329985</v>
      </c>
      <c r="D104" s="3">
        <v>92330214</v>
      </c>
      <c r="E104" s="3" t="s">
        <v>154</v>
      </c>
      <c r="F104" s="3">
        <v>230</v>
      </c>
      <c r="G104" s="3">
        <v>16.97</v>
      </c>
      <c r="H104" s="3">
        <v>3.88</v>
      </c>
      <c r="I104" s="3">
        <v>13.1</v>
      </c>
      <c r="J104" s="3" t="s">
        <v>181</v>
      </c>
      <c r="K104" s="3">
        <v>4.3944909415894902</v>
      </c>
      <c r="L104" s="4">
        <v>1.1103263326135499E-5</v>
      </c>
      <c r="M104" s="3">
        <v>3.36172649628225E-4</v>
      </c>
      <c r="N104" s="3" t="s">
        <v>17</v>
      </c>
      <c r="O104" s="3" t="s">
        <v>78</v>
      </c>
      <c r="P104" s="3">
        <v>2.5316455696202498</v>
      </c>
      <c r="Q104" s="3">
        <v>3.5369774919614101</v>
      </c>
      <c r="R104" s="3">
        <v>6.8535825545171303</v>
      </c>
      <c r="S104" s="3">
        <v>4.1343669250646</v>
      </c>
      <c r="T104" s="3">
        <v>2.4456521739130399</v>
      </c>
      <c r="U104" s="3">
        <v>24.395161290322601</v>
      </c>
      <c r="V104" s="3">
        <v>17.882352941176499</v>
      </c>
      <c r="W104" s="3">
        <v>17.156862745098</v>
      </c>
      <c r="X104" s="3">
        <v>10.588235294117601</v>
      </c>
      <c r="Y104" s="3">
        <v>7.7205882352941204</v>
      </c>
      <c r="Z104" s="3">
        <v>11.6477272727273</v>
      </c>
      <c r="AA104" s="3">
        <v>26.485148514851499</v>
      </c>
      <c r="AB104" s="3">
        <v>24.603174603174601</v>
      </c>
      <c r="AC104" s="3">
        <v>21.493212669683299</v>
      </c>
      <c r="AD104" s="3">
        <v>26.688102893890701</v>
      </c>
    </row>
    <row r="105" spans="1:30" x14ac:dyDescent="0.2">
      <c r="A105" s="3">
        <v>67</v>
      </c>
      <c r="B105" s="3" t="s">
        <v>16</v>
      </c>
      <c r="C105" s="3">
        <v>92338230</v>
      </c>
      <c r="D105" s="3">
        <v>92338473</v>
      </c>
      <c r="E105" s="3" t="s">
        <v>145</v>
      </c>
      <c r="F105" s="3">
        <v>244</v>
      </c>
      <c r="G105" s="3">
        <v>27.63</v>
      </c>
      <c r="H105" s="3">
        <v>10.94</v>
      </c>
      <c r="I105" s="3">
        <v>16.690000000000001</v>
      </c>
      <c r="J105" s="3" t="s">
        <v>181</v>
      </c>
      <c r="K105" s="3">
        <v>4.2116949051327897</v>
      </c>
      <c r="L105" s="4">
        <v>2.5346172623809901E-5</v>
      </c>
      <c r="M105" s="3">
        <v>7.4449653318892398E-4</v>
      </c>
      <c r="N105" s="3" t="s">
        <v>17</v>
      </c>
      <c r="O105" s="3" t="s">
        <v>78</v>
      </c>
      <c r="P105" s="3">
        <v>9.4339622641509404</v>
      </c>
      <c r="Q105" s="3">
        <v>10.3703703703704</v>
      </c>
      <c r="R105" s="3">
        <v>11.538461538461499</v>
      </c>
      <c r="S105" s="3">
        <v>12.048192771084301</v>
      </c>
      <c r="T105" s="3">
        <v>11.450381679389301</v>
      </c>
      <c r="U105" s="3">
        <v>25.925925925925899</v>
      </c>
      <c r="V105" s="3">
        <v>29.239766081871299</v>
      </c>
      <c r="W105" s="3">
        <v>36.585365853658502</v>
      </c>
      <c r="X105" s="3">
        <v>15.887850467289701</v>
      </c>
      <c r="Y105" s="3">
        <v>18.320610687022899</v>
      </c>
      <c r="Z105" s="3">
        <v>22.380952380952401</v>
      </c>
      <c r="AA105" s="3">
        <v>31.547619047619001</v>
      </c>
      <c r="AB105" s="3">
        <v>33.125</v>
      </c>
      <c r="AC105" s="3">
        <v>31.838565022421498</v>
      </c>
      <c r="AD105" s="3">
        <v>21.818181818181799</v>
      </c>
    </row>
    <row r="106" spans="1:30" x14ac:dyDescent="0.2">
      <c r="A106" s="3">
        <v>68</v>
      </c>
      <c r="B106" s="3" t="s">
        <v>16</v>
      </c>
      <c r="C106" s="3">
        <v>135950432</v>
      </c>
      <c r="D106" s="3">
        <v>135950639</v>
      </c>
      <c r="E106" s="3" t="s">
        <v>145</v>
      </c>
      <c r="F106" s="3">
        <v>208</v>
      </c>
      <c r="G106" s="3">
        <v>18.489999999999998</v>
      </c>
      <c r="H106" s="3">
        <v>3.57</v>
      </c>
      <c r="I106" s="3">
        <v>14.92</v>
      </c>
      <c r="J106" s="3" t="s">
        <v>181</v>
      </c>
      <c r="K106" s="3">
        <v>4.1366784693244796</v>
      </c>
      <c r="L106" s="4">
        <v>3.5236931337744399E-5</v>
      </c>
      <c r="M106" s="3">
        <v>1.0197982481276601E-3</v>
      </c>
      <c r="N106" s="3" t="s">
        <v>17</v>
      </c>
      <c r="O106" s="3" t="s">
        <v>87</v>
      </c>
      <c r="P106" s="3">
        <v>3.8834951456310698</v>
      </c>
      <c r="Q106" s="3">
        <v>6.6176470588235299</v>
      </c>
      <c r="R106" s="3">
        <v>0</v>
      </c>
      <c r="S106" s="3">
        <v>2.2900763358778602</v>
      </c>
      <c r="T106" s="3">
        <v>5.0724637681159397</v>
      </c>
      <c r="U106" s="3">
        <v>20.704845814978</v>
      </c>
      <c r="V106" s="3">
        <v>22.5490196078431</v>
      </c>
      <c r="W106" s="3">
        <v>18.873239436619698</v>
      </c>
      <c r="X106" s="3">
        <v>26.851851851851901</v>
      </c>
      <c r="Y106" s="3">
        <v>5.4945054945054901</v>
      </c>
      <c r="Z106" s="3">
        <v>11.6040955631399</v>
      </c>
      <c r="AA106" s="3">
        <v>26.966292134831502</v>
      </c>
      <c r="AB106" s="3">
        <v>7.3770491803278704</v>
      </c>
      <c r="AC106" s="3">
        <v>11.788617886178899</v>
      </c>
      <c r="AD106" s="3">
        <v>9.1428571428571406</v>
      </c>
    </row>
    <row r="107" spans="1:30" x14ac:dyDescent="0.2">
      <c r="A107" s="3">
        <v>69</v>
      </c>
      <c r="B107" s="3" t="s">
        <v>47</v>
      </c>
      <c r="C107" s="3">
        <v>154675005</v>
      </c>
      <c r="D107" s="3">
        <v>154675422</v>
      </c>
      <c r="E107" s="3" t="s">
        <v>145</v>
      </c>
      <c r="F107" s="3">
        <v>418</v>
      </c>
      <c r="G107" s="3">
        <v>70.92</v>
      </c>
      <c r="H107" s="3">
        <v>63.65</v>
      </c>
      <c r="I107" s="3">
        <v>7.27</v>
      </c>
      <c r="J107" s="3" t="s">
        <v>181</v>
      </c>
      <c r="K107" s="3">
        <v>3.9544118508828801</v>
      </c>
      <c r="L107" s="4">
        <v>7.67231512351786E-5</v>
      </c>
      <c r="M107" s="3">
        <v>2.1882777047946599E-3</v>
      </c>
      <c r="N107" s="3" t="s">
        <v>48</v>
      </c>
      <c r="O107" s="3" t="s">
        <v>52</v>
      </c>
      <c r="P107" s="3">
        <v>60.472972972972997</v>
      </c>
      <c r="Q107" s="3">
        <v>63.322884012539198</v>
      </c>
      <c r="R107" s="3">
        <v>60.048426150121102</v>
      </c>
      <c r="S107" s="3">
        <v>63.557483731019502</v>
      </c>
      <c r="T107" s="3">
        <v>69.298245614035096</v>
      </c>
      <c r="U107" s="3">
        <v>70.353982300884994</v>
      </c>
      <c r="V107" s="3">
        <v>72.908366533864495</v>
      </c>
      <c r="W107" s="3">
        <v>71.556886227544894</v>
      </c>
      <c r="X107" s="3">
        <v>66.911764705882305</v>
      </c>
      <c r="Y107" s="3">
        <v>73.933649289099506</v>
      </c>
      <c r="Z107" s="3">
        <v>69.811320754717002</v>
      </c>
      <c r="AA107" s="3">
        <v>70.958904109589</v>
      </c>
      <c r="AB107" s="3">
        <v>71.300448430493304</v>
      </c>
      <c r="AC107" s="3">
        <v>73.384030418250902</v>
      </c>
      <c r="AD107" s="3">
        <v>71.929824561403507</v>
      </c>
    </row>
    <row r="108" spans="1:30" x14ac:dyDescent="0.2">
      <c r="A108" s="3">
        <v>70</v>
      </c>
      <c r="B108" s="3" t="s">
        <v>16</v>
      </c>
      <c r="C108" s="3">
        <v>94240004</v>
      </c>
      <c r="D108" s="3">
        <v>94240238</v>
      </c>
      <c r="E108" s="3" t="s">
        <v>145</v>
      </c>
      <c r="F108" s="3">
        <v>235</v>
      </c>
      <c r="G108" s="3">
        <v>23.5</v>
      </c>
      <c r="H108" s="3">
        <v>2.65</v>
      </c>
      <c r="I108" s="3">
        <v>20.85</v>
      </c>
      <c r="J108" s="3" t="s">
        <v>181</v>
      </c>
      <c r="K108" s="3">
        <v>3.9419913819616199</v>
      </c>
      <c r="L108" s="4">
        <v>8.0807880800180798E-5</v>
      </c>
      <c r="M108" s="3">
        <v>2.27185584878223E-3</v>
      </c>
      <c r="N108" s="3" t="s">
        <v>17</v>
      </c>
      <c r="O108" s="3" t="s">
        <v>127</v>
      </c>
      <c r="P108" s="3">
        <v>3.0303030303030298</v>
      </c>
      <c r="Q108" s="3">
        <v>3.2679738562091498</v>
      </c>
      <c r="R108" s="3">
        <v>3.0075187969924801</v>
      </c>
      <c r="S108" s="3">
        <v>0</v>
      </c>
      <c r="T108" s="3">
        <v>4.7619047619047601</v>
      </c>
      <c r="U108" s="3">
        <v>34.234234234234201</v>
      </c>
      <c r="V108" s="3">
        <v>12.8712871287129</v>
      </c>
      <c r="W108" s="3">
        <v>40.740740740740698</v>
      </c>
      <c r="X108" s="3">
        <v>22.471910112359499</v>
      </c>
      <c r="Y108" s="3">
        <v>6.7307692307692299</v>
      </c>
      <c r="Z108" s="3">
        <v>21.052631578947398</v>
      </c>
      <c r="AA108" s="3">
        <v>18.867924528301899</v>
      </c>
      <c r="AB108" s="3">
        <v>37.6237623762376</v>
      </c>
      <c r="AC108" s="3">
        <v>17.543859649122801</v>
      </c>
      <c r="AD108" s="3">
        <v>10.1010101010101</v>
      </c>
    </row>
    <row r="109" spans="1:30" x14ac:dyDescent="0.2">
      <c r="A109" s="3">
        <v>71</v>
      </c>
      <c r="B109" s="3" t="s">
        <v>13</v>
      </c>
      <c r="C109" s="3">
        <v>119314699</v>
      </c>
      <c r="D109" s="3">
        <v>119315009</v>
      </c>
      <c r="E109" s="3" t="s">
        <v>145</v>
      </c>
      <c r="F109" s="3">
        <v>311</v>
      </c>
      <c r="G109" s="3">
        <v>98.28</v>
      </c>
      <c r="H109" s="3">
        <v>92.21</v>
      </c>
      <c r="I109" s="3">
        <v>6.08</v>
      </c>
      <c r="J109" s="3" t="s">
        <v>181</v>
      </c>
      <c r="K109" s="3">
        <v>3.83350752281746</v>
      </c>
      <c r="L109" s="3">
        <v>1.2632893572562699E-4</v>
      </c>
      <c r="M109" s="3">
        <v>3.5016245846202E-3</v>
      </c>
      <c r="N109" s="3" t="s">
        <v>14</v>
      </c>
      <c r="O109" s="3" t="s">
        <v>50</v>
      </c>
      <c r="P109" s="3">
        <v>89.696969696969703</v>
      </c>
      <c r="Q109" s="3">
        <v>93.7007874015748</v>
      </c>
      <c r="R109" s="3">
        <v>95.876288659793801</v>
      </c>
      <c r="S109" s="3">
        <v>92.413793103448299</v>
      </c>
      <c r="T109" s="3">
        <v>91.095890410958901</v>
      </c>
      <c r="U109" s="3">
        <v>97.894736842105303</v>
      </c>
      <c r="V109" s="3">
        <v>97.619047619047606</v>
      </c>
      <c r="W109" s="3">
        <v>98.421052631578902</v>
      </c>
      <c r="X109" s="3">
        <v>98.979591836734699</v>
      </c>
      <c r="Y109" s="3">
        <v>97.560975609756099</v>
      </c>
      <c r="Z109" s="3">
        <v>84.285714285714306</v>
      </c>
      <c r="AA109" s="3">
        <v>96</v>
      </c>
      <c r="AB109" s="3">
        <v>94.252873563218401</v>
      </c>
      <c r="AC109" s="3">
        <v>95.620437956204398</v>
      </c>
      <c r="AD109" s="3">
        <v>86.842105263157904</v>
      </c>
    </row>
    <row r="110" spans="1:30" x14ac:dyDescent="0.2">
      <c r="A110" s="3">
        <v>72</v>
      </c>
      <c r="B110" s="3" t="s">
        <v>16</v>
      </c>
      <c r="C110" s="3">
        <v>74276471</v>
      </c>
      <c r="D110" s="3">
        <v>74276678</v>
      </c>
      <c r="E110" s="3" t="s">
        <v>145</v>
      </c>
      <c r="F110" s="3">
        <v>208</v>
      </c>
      <c r="G110" s="3">
        <v>17.239999999999998</v>
      </c>
      <c r="H110" s="3">
        <v>6.3</v>
      </c>
      <c r="I110" s="3">
        <v>10.94</v>
      </c>
      <c r="J110" s="3" t="s">
        <v>181</v>
      </c>
      <c r="K110" s="3">
        <v>3.8048351848151398</v>
      </c>
      <c r="L110" s="3">
        <v>1.4189864252875199E-4</v>
      </c>
      <c r="M110" s="3">
        <v>3.8785628957858898E-3</v>
      </c>
      <c r="N110" s="3" t="s">
        <v>17</v>
      </c>
      <c r="O110" s="3" t="s">
        <v>69</v>
      </c>
      <c r="P110" s="3">
        <v>4.2253521126760596</v>
      </c>
      <c r="Q110" s="3">
        <v>4.2253521126760596</v>
      </c>
      <c r="R110" s="3">
        <v>7.5</v>
      </c>
      <c r="S110" s="3">
        <v>1.8181818181818199</v>
      </c>
      <c r="T110" s="3">
        <v>12.5</v>
      </c>
      <c r="U110" s="3">
        <v>9.4488188976377891</v>
      </c>
      <c r="V110" s="3">
        <v>17.8571428571429</v>
      </c>
      <c r="W110" s="3">
        <v>19.354838709677399</v>
      </c>
      <c r="X110" s="3">
        <v>21.0843373493976</v>
      </c>
      <c r="Y110" s="3">
        <v>18.75</v>
      </c>
      <c r="Z110" s="3">
        <v>22.2222222222222</v>
      </c>
      <c r="AA110" s="3">
        <v>10.559006211180099</v>
      </c>
      <c r="AB110" s="3">
        <v>7.3684210526315796</v>
      </c>
      <c r="AC110" s="3">
        <v>11.25</v>
      </c>
      <c r="AD110" s="3">
        <v>12.587412587412601</v>
      </c>
    </row>
    <row r="111" spans="1:30" x14ac:dyDescent="0.2">
      <c r="A111" s="3">
        <v>73</v>
      </c>
      <c r="B111" s="3" t="s">
        <v>16</v>
      </c>
      <c r="C111" s="3">
        <v>158155185</v>
      </c>
      <c r="D111" s="3">
        <v>158155704</v>
      </c>
      <c r="E111" s="3" t="s">
        <v>145</v>
      </c>
      <c r="F111" s="3">
        <v>520</v>
      </c>
      <c r="G111" s="3">
        <v>20.16</v>
      </c>
      <c r="H111" s="3">
        <v>0.9</v>
      </c>
      <c r="I111" s="3">
        <v>19.260000000000002</v>
      </c>
      <c r="J111" s="3" t="s">
        <v>181</v>
      </c>
      <c r="K111" s="3">
        <v>3.73666588317022</v>
      </c>
      <c r="L111" s="3">
        <v>1.8647644446156701E-4</v>
      </c>
      <c r="M111" s="3">
        <v>5.0272005849365002E-3</v>
      </c>
      <c r="N111" s="3" t="s">
        <v>17</v>
      </c>
      <c r="O111" s="3" t="s">
        <v>115</v>
      </c>
      <c r="P111" s="3">
        <v>0</v>
      </c>
      <c r="Q111" s="3">
        <v>1.31578947368421</v>
      </c>
      <c r="R111" s="3">
        <v>1.2820512820512799</v>
      </c>
      <c r="S111" s="3">
        <v>1.0638297872340401</v>
      </c>
      <c r="T111" s="3">
        <v>0</v>
      </c>
      <c r="U111" s="3">
        <v>16.6666666666667</v>
      </c>
      <c r="V111" s="3">
        <v>15.5844155844156</v>
      </c>
      <c r="W111" s="3">
        <v>19.417475728155299</v>
      </c>
      <c r="X111" s="3">
        <v>35.714285714285701</v>
      </c>
      <c r="Y111" s="3">
        <v>21.6666666666667</v>
      </c>
      <c r="Z111" s="3">
        <v>42.592592592592602</v>
      </c>
      <c r="AA111" s="3">
        <v>38.095238095238102</v>
      </c>
      <c r="AB111" s="3">
        <v>5.1282051282051304</v>
      </c>
      <c r="AC111" s="3">
        <v>3.01204819277108</v>
      </c>
      <c r="AD111" s="3">
        <v>9.67741935483871</v>
      </c>
    </row>
    <row r="112" spans="1:30" x14ac:dyDescent="0.2">
      <c r="A112" s="3">
        <v>75</v>
      </c>
      <c r="B112" s="3" t="s">
        <v>16</v>
      </c>
      <c r="C112" s="3">
        <v>48582724</v>
      </c>
      <c r="D112" s="3">
        <v>48583218</v>
      </c>
      <c r="E112" s="3" t="s">
        <v>145</v>
      </c>
      <c r="F112" s="3">
        <v>495</v>
      </c>
      <c r="G112" s="3">
        <v>25</v>
      </c>
      <c r="H112" s="3">
        <v>10.34</v>
      </c>
      <c r="I112" s="3">
        <v>14.66</v>
      </c>
      <c r="J112" s="3" t="s">
        <v>181</v>
      </c>
      <c r="K112" s="3">
        <v>3.67539489319025</v>
      </c>
      <c r="L112" s="3">
        <v>2.3748179781511101E-4</v>
      </c>
      <c r="M112" s="3">
        <v>6.2315223746685104E-3</v>
      </c>
      <c r="N112" s="3" t="s">
        <v>17</v>
      </c>
      <c r="O112" s="3" t="s">
        <v>84</v>
      </c>
      <c r="P112" s="3">
        <v>7.4626865671641802</v>
      </c>
      <c r="Q112" s="3">
        <v>17.582417582417602</v>
      </c>
      <c r="R112" s="3">
        <v>8.5365853658536608</v>
      </c>
      <c r="S112" s="3">
        <v>4.5454545454545503</v>
      </c>
      <c r="T112" s="3">
        <v>11.538461538461499</v>
      </c>
      <c r="U112" s="3">
        <v>32.592592592592602</v>
      </c>
      <c r="V112" s="3">
        <v>15.2173913043478</v>
      </c>
      <c r="W112" s="3">
        <v>31.468531468531499</v>
      </c>
      <c r="X112" s="3">
        <v>20.161290322580601</v>
      </c>
      <c r="Y112" s="3">
        <v>20.212765957446798</v>
      </c>
      <c r="Z112" s="3">
        <v>20</v>
      </c>
      <c r="AA112" s="3">
        <v>20.2247191011236</v>
      </c>
      <c r="AB112" s="3">
        <v>25.842696629213499</v>
      </c>
      <c r="AC112" s="3">
        <v>31.060606060606101</v>
      </c>
      <c r="AD112" s="3">
        <v>16.6666666666667</v>
      </c>
    </row>
    <row r="113" spans="1:30" x14ac:dyDescent="0.2">
      <c r="A113" s="3">
        <v>76</v>
      </c>
      <c r="B113" s="3" t="s">
        <v>53</v>
      </c>
      <c r="C113" s="3">
        <v>153187344</v>
      </c>
      <c r="D113" s="3">
        <v>153187604</v>
      </c>
      <c r="E113" s="3" t="s">
        <v>145</v>
      </c>
      <c r="F113" s="3">
        <v>261</v>
      </c>
      <c r="G113" s="3">
        <v>7.59</v>
      </c>
      <c r="H113" s="3">
        <v>0</v>
      </c>
      <c r="I113" s="3">
        <v>7.59</v>
      </c>
      <c r="J113" s="3" t="s">
        <v>181</v>
      </c>
      <c r="K113" s="3">
        <v>3.6609818945022998</v>
      </c>
      <c r="L113" s="3">
        <v>2.51250515345489E-4</v>
      </c>
      <c r="M113" s="3">
        <v>6.5060659763147696E-3</v>
      </c>
      <c r="N113" s="3" t="s">
        <v>54</v>
      </c>
      <c r="O113" s="3" t="s">
        <v>55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6.25</v>
      </c>
      <c r="V113" s="3">
        <v>11.4285714285714</v>
      </c>
      <c r="W113" s="3">
        <v>8.3333333333333304</v>
      </c>
      <c r="X113" s="3">
        <v>6.4516129032258096</v>
      </c>
      <c r="Y113" s="3">
        <v>4.1666666666666696</v>
      </c>
      <c r="Z113" s="3">
        <v>6.8965517241379297</v>
      </c>
      <c r="AA113" s="3">
        <v>8</v>
      </c>
      <c r="AB113" s="3">
        <v>10</v>
      </c>
      <c r="AC113" s="3">
        <v>32.352941176470601</v>
      </c>
      <c r="AD113" s="3">
        <v>4.5454545454545503</v>
      </c>
    </row>
    <row r="114" spans="1:30" x14ac:dyDescent="0.2">
      <c r="A114" s="3">
        <v>76</v>
      </c>
      <c r="B114" s="3" t="s">
        <v>53</v>
      </c>
      <c r="C114" s="3">
        <v>153187344</v>
      </c>
      <c r="D114" s="3">
        <v>153187604</v>
      </c>
      <c r="E114" s="3" t="s">
        <v>154</v>
      </c>
      <c r="F114" s="3">
        <v>261</v>
      </c>
      <c r="G114" s="3">
        <v>7.59</v>
      </c>
      <c r="H114" s="3">
        <v>0</v>
      </c>
      <c r="I114" s="3">
        <v>7.59</v>
      </c>
      <c r="J114" s="3" t="s">
        <v>181</v>
      </c>
      <c r="K114" s="3">
        <v>3.6609818945022998</v>
      </c>
      <c r="L114" s="3">
        <v>2.51250515345489E-4</v>
      </c>
      <c r="M114" s="3">
        <v>6.5060659763147696E-3</v>
      </c>
      <c r="N114" s="3" t="s">
        <v>54</v>
      </c>
      <c r="O114" s="3" t="s">
        <v>147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6.25</v>
      </c>
      <c r="V114" s="3">
        <v>11.4285714285714</v>
      </c>
      <c r="W114" s="3">
        <v>8.3333333333333304</v>
      </c>
      <c r="X114" s="3">
        <v>6.4516129032258096</v>
      </c>
      <c r="Y114" s="3">
        <v>4.1666666666666696</v>
      </c>
      <c r="Z114" s="3">
        <v>6.8965517241379297</v>
      </c>
      <c r="AA114" s="3">
        <v>8</v>
      </c>
      <c r="AB114" s="3">
        <v>10</v>
      </c>
      <c r="AC114" s="3">
        <v>32.352941176470601</v>
      </c>
      <c r="AD114" s="3">
        <v>4.5454545454545503</v>
      </c>
    </row>
    <row r="115" spans="1:30" x14ac:dyDescent="0.2">
      <c r="A115" s="3">
        <v>76</v>
      </c>
      <c r="B115" s="3" t="s">
        <v>53</v>
      </c>
      <c r="C115" s="3">
        <v>153187344</v>
      </c>
      <c r="D115" s="3">
        <v>153187604</v>
      </c>
      <c r="E115" s="3" t="s">
        <v>154</v>
      </c>
      <c r="F115" s="3">
        <v>261</v>
      </c>
      <c r="G115" s="3">
        <v>7.59</v>
      </c>
      <c r="H115" s="3">
        <v>0</v>
      </c>
      <c r="I115" s="3">
        <v>7.59</v>
      </c>
      <c r="J115" s="3" t="s">
        <v>181</v>
      </c>
      <c r="K115" s="3">
        <v>3.6609818945022998</v>
      </c>
      <c r="L115" s="3">
        <v>2.51250515345489E-4</v>
      </c>
      <c r="M115" s="3">
        <v>6.5060659763147696E-3</v>
      </c>
      <c r="N115" s="3" t="s">
        <v>54</v>
      </c>
      <c r="O115" s="3" t="s">
        <v>147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6.25</v>
      </c>
      <c r="V115" s="3">
        <v>11.4285714285714</v>
      </c>
      <c r="W115" s="3">
        <v>8.3333333333333304</v>
      </c>
      <c r="X115" s="3">
        <v>6.4516129032258096</v>
      </c>
      <c r="Y115" s="3">
        <v>4.1666666666666696</v>
      </c>
      <c r="Z115" s="3">
        <v>6.8965517241379297</v>
      </c>
      <c r="AA115" s="3">
        <v>8</v>
      </c>
      <c r="AB115" s="3">
        <v>10</v>
      </c>
      <c r="AC115" s="3">
        <v>32.352941176470601</v>
      </c>
      <c r="AD115" s="3">
        <v>4.5454545454545503</v>
      </c>
    </row>
    <row r="116" spans="1:30" x14ac:dyDescent="0.2">
      <c r="A116" s="3">
        <v>77</v>
      </c>
      <c r="B116" s="3" t="s">
        <v>16</v>
      </c>
      <c r="C116" s="3">
        <v>43456642</v>
      </c>
      <c r="D116" s="3">
        <v>43456857</v>
      </c>
      <c r="E116" s="3" t="s">
        <v>145</v>
      </c>
      <c r="F116" s="3">
        <v>216</v>
      </c>
      <c r="G116" s="3">
        <v>19.260000000000002</v>
      </c>
      <c r="H116" s="3">
        <v>5.35</v>
      </c>
      <c r="I116" s="3">
        <v>13.91</v>
      </c>
      <c r="J116" s="3" t="s">
        <v>181</v>
      </c>
      <c r="K116" s="3">
        <v>3.6513057040499199</v>
      </c>
      <c r="L116" s="3">
        <v>2.60910448305528E-4</v>
      </c>
      <c r="M116" s="3">
        <v>6.6684644450036397E-3</v>
      </c>
      <c r="N116" s="3" t="s">
        <v>17</v>
      </c>
      <c r="O116" s="3" t="s">
        <v>82</v>
      </c>
      <c r="P116" s="3">
        <v>6.9767441860465098</v>
      </c>
      <c r="Q116" s="3">
        <v>9.375</v>
      </c>
      <c r="R116" s="3">
        <v>0</v>
      </c>
      <c r="S116" s="3">
        <v>1.63934426229508</v>
      </c>
      <c r="T116" s="3">
        <v>6.3829787234042596</v>
      </c>
      <c r="U116" s="3">
        <v>36.065573770491802</v>
      </c>
      <c r="V116" s="3">
        <v>14.492753623188401</v>
      </c>
      <c r="W116" s="3">
        <v>10.9375</v>
      </c>
      <c r="X116" s="3">
        <v>11.1111111111111</v>
      </c>
      <c r="Y116" s="3">
        <v>18.75</v>
      </c>
      <c r="Z116" s="3">
        <v>15.517241379310301</v>
      </c>
      <c r="AA116" s="3">
        <v>17.021276595744698</v>
      </c>
      <c r="AB116" s="3">
        <v>15.384615384615399</v>
      </c>
      <c r="AC116" s="3">
        <v>15.517241379310301</v>
      </c>
      <c r="AD116" s="3">
        <v>18</v>
      </c>
    </row>
    <row r="117" spans="1:30" x14ac:dyDescent="0.2">
      <c r="A117" s="3">
        <v>78</v>
      </c>
      <c r="B117" s="3" t="s">
        <v>56</v>
      </c>
      <c r="C117" s="3">
        <v>127075164</v>
      </c>
      <c r="D117" s="3">
        <v>127075389</v>
      </c>
      <c r="E117" s="3" t="s">
        <v>145</v>
      </c>
      <c r="F117" s="3">
        <v>226</v>
      </c>
      <c r="G117" s="3">
        <v>75.650000000000006</v>
      </c>
      <c r="H117" s="3">
        <v>67.930000000000007</v>
      </c>
      <c r="I117" s="3">
        <v>7.72</v>
      </c>
      <c r="J117" s="3" t="s">
        <v>181</v>
      </c>
      <c r="K117" s="3">
        <v>3.5603725059133202</v>
      </c>
      <c r="L117" s="3">
        <v>3.7032908171195803E-4</v>
      </c>
      <c r="M117" s="3">
        <v>9.3436876001170809E-3</v>
      </c>
      <c r="N117" s="3" t="s">
        <v>57</v>
      </c>
      <c r="O117" s="3" t="s">
        <v>58</v>
      </c>
      <c r="P117" s="3">
        <v>65.714285714285694</v>
      </c>
      <c r="Q117" s="3">
        <v>69.417475728155296</v>
      </c>
      <c r="R117" s="3">
        <v>67.336683417085396</v>
      </c>
      <c r="S117" s="3">
        <v>68.571428571428598</v>
      </c>
      <c r="T117" s="3">
        <v>68.75</v>
      </c>
      <c r="U117" s="3">
        <v>76.538461538461505</v>
      </c>
      <c r="V117" s="3">
        <v>78.9156626506024</v>
      </c>
      <c r="W117" s="3">
        <v>77.040816326530603</v>
      </c>
      <c r="X117" s="3">
        <v>71.369294605809102</v>
      </c>
      <c r="Y117" s="3">
        <v>75.595238095238102</v>
      </c>
      <c r="Z117" s="3">
        <v>74.774774774774798</v>
      </c>
      <c r="AA117" s="3">
        <v>74.519230769230802</v>
      </c>
      <c r="AB117" s="3">
        <v>67.357512953367902</v>
      </c>
      <c r="AC117" s="3">
        <v>71.153846153846203</v>
      </c>
      <c r="AD117" s="3">
        <v>72.077922077922096</v>
      </c>
    </row>
    <row r="118" spans="1:30" x14ac:dyDescent="0.2">
      <c r="A118" s="3">
        <v>79</v>
      </c>
      <c r="B118" s="3" t="s">
        <v>20</v>
      </c>
      <c r="C118" s="3">
        <v>70525514</v>
      </c>
      <c r="D118" s="3">
        <v>70525750</v>
      </c>
      <c r="E118" s="3" t="s">
        <v>145</v>
      </c>
      <c r="F118" s="3">
        <v>237</v>
      </c>
      <c r="G118" s="3">
        <v>18.63</v>
      </c>
      <c r="H118" s="3">
        <v>11.91</v>
      </c>
      <c r="I118" s="3">
        <v>6.72</v>
      </c>
      <c r="J118" s="3" t="s">
        <v>181</v>
      </c>
      <c r="K118" s="3">
        <v>3.5494372439272102</v>
      </c>
      <c r="L118" s="3">
        <v>3.86055471600029E-4</v>
      </c>
      <c r="M118" s="3">
        <v>9.6171793431500795E-3</v>
      </c>
      <c r="N118" s="3" t="s">
        <v>21</v>
      </c>
      <c r="O118" s="3" t="s">
        <v>51</v>
      </c>
      <c r="P118" s="3">
        <v>12.307692307692299</v>
      </c>
      <c r="Q118" s="3">
        <v>12.1580547112462</v>
      </c>
      <c r="R118" s="3">
        <v>11.182108626198101</v>
      </c>
      <c r="S118" s="3">
        <v>13.1926121372032</v>
      </c>
      <c r="T118" s="3">
        <v>10.238907849829401</v>
      </c>
      <c r="U118" s="3">
        <v>20.8955223880597</v>
      </c>
      <c r="V118" s="3">
        <v>22.440944881889799</v>
      </c>
      <c r="W118" s="3">
        <v>19.710144927536199</v>
      </c>
      <c r="X118" s="3">
        <v>15.789473684210501</v>
      </c>
      <c r="Y118" s="3">
        <v>13.425925925925901</v>
      </c>
      <c r="Z118" s="3">
        <v>8.7096774193548399</v>
      </c>
      <c r="AA118" s="3">
        <v>11.790393013100401</v>
      </c>
      <c r="AB118" s="3">
        <v>15.1975683890577</v>
      </c>
      <c r="AC118" s="3">
        <v>18.3745583038869</v>
      </c>
      <c r="AD118" s="3">
        <v>13.0434782608696</v>
      </c>
    </row>
    <row r="119" spans="1:30" x14ac:dyDescent="0.2">
      <c r="A119" s="3">
        <v>79</v>
      </c>
      <c r="B119" s="3" t="s">
        <v>20</v>
      </c>
      <c r="C119" s="3">
        <v>70525514</v>
      </c>
      <c r="D119" s="3">
        <v>70525750</v>
      </c>
      <c r="E119" s="3" t="s">
        <v>154</v>
      </c>
      <c r="F119" s="3">
        <v>237</v>
      </c>
      <c r="G119" s="3">
        <v>18.63</v>
      </c>
      <c r="H119" s="3">
        <v>11.91</v>
      </c>
      <c r="I119" s="3">
        <v>6.72</v>
      </c>
      <c r="J119" s="3" t="s">
        <v>181</v>
      </c>
      <c r="K119" s="3">
        <v>3.5494372439272102</v>
      </c>
      <c r="L119" s="3">
        <v>3.86055471600029E-4</v>
      </c>
      <c r="M119" s="3">
        <v>9.6171793431500795E-3</v>
      </c>
      <c r="N119" s="3" t="s">
        <v>21</v>
      </c>
      <c r="O119" s="3" t="s">
        <v>51</v>
      </c>
      <c r="P119" s="3">
        <v>12.307692307692299</v>
      </c>
      <c r="Q119" s="3">
        <v>12.1580547112462</v>
      </c>
      <c r="R119" s="3">
        <v>11.182108626198101</v>
      </c>
      <c r="S119" s="3">
        <v>13.1926121372032</v>
      </c>
      <c r="T119" s="3">
        <v>10.238907849829401</v>
      </c>
      <c r="U119" s="3">
        <v>20.8955223880597</v>
      </c>
      <c r="V119" s="3">
        <v>22.440944881889799</v>
      </c>
      <c r="W119" s="3">
        <v>19.710144927536199</v>
      </c>
      <c r="X119" s="3">
        <v>15.789473684210501</v>
      </c>
      <c r="Y119" s="3">
        <v>13.425925925925901</v>
      </c>
      <c r="Z119" s="3">
        <v>8.7096774193548399</v>
      </c>
      <c r="AA119" s="3">
        <v>11.790393013100401</v>
      </c>
      <c r="AB119" s="3">
        <v>15.1975683890577</v>
      </c>
      <c r="AC119" s="3">
        <v>18.3745583038869</v>
      </c>
      <c r="AD119" s="3">
        <v>13.0434782608696</v>
      </c>
    </row>
    <row r="120" spans="1:30" x14ac:dyDescent="0.2">
      <c r="A120" s="3">
        <v>80</v>
      </c>
      <c r="B120" s="3" t="s">
        <v>23</v>
      </c>
      <c r="C120" s="3">
        <v>1299</v>
      </c>
      <c r="D120" s="3">
        <v>1700</v>
      </c>
      <c r="E120" s="3" t="s">
        <v>145</v>
      </c>
      <c r="F120" s="3">
        <v>402</v>
      </c>
      <c r="G120" s="3">
        <v>61.98</v>
      </c>
      <c r="H120" s="3">
        <v>71.569999999999993</v>
      </c>
      <c r="I120" s="3">
        <v>-9.59</v>
      </c>
      <c r="J120" s="3" t="s">
        <v>182</v>
      </c>
      <c r="K120" s="3">
        <v>3.5086886905423502</v>
      </c>
      <c r="L120" s="3">
        <v>4.5032167114714399E-4</v>
      </c>
      <c r="M120" s="3">
        <v>1.10779131102197E-2</v>
      </c>
      <c r="N120" s="3" t="s">
        <v>24</v>
      </c>
      <c r="O120" s="3" t="s">
        <v>25</v>
      </c>
      <c r="P120" s="3">
        <v>69.948186528497402</v>
      </c>
      <c r="Q120" s="3">
        <v>74.524714828897302</v>
      </c>
      <c r="R120" s="3">
        <v>72.142857142857096</v>
      </c>
      <c r="S120" s="3">
        <v>76.146788990825698</v>
      </c>
      <c r="T120" s="3">
        <v>66.108786610878695</v>
      </c>
      <c r="U120" s="3">
        <v>66.064981949458499</v>
      </c>
      <c r="V120" s="3">
        <v>63.414634146341498</v>
      </c>
      <c r="W120" s="3">
        <v>66.798418972332001</v>
      </c>
      <c r="X120" s="3">
        <v>54.852320675105503</v>
      </c>
      <c r="Y120" s="3">
        <v>53.968253968253997</v>
      </c>
      <c r="Z120" s="3">
        <v>62.555066079295202</v>
      </c>
      <c r="AA120" s="3">
        <v>63.684210526315802</v>
      </c>
      <c r="AB120" s="3">
        <v>67.415730337078699</v>
      </c>
      <c r="AC120" s="3">
        <v>68.600682593856703</v>
      </c>
      <c r="AD120" s="3">
        <v>56.302521008403403</v>
      </c>
    </row>
    <row r="121" spans="1:30" x14ac:dyDescent="0.2">
      <c r="A121" s="3">
        <v>80</v>
      </c>
      <c r="B121" s="3" t="s">
        <v>23</v>
      </c>
      <c r="C121" s="3">
        <v>1299</v>
      </c>
      <c r="D121" s="3">
        <v>1700</v>
      </c>
      <c r="E121" s="3" t="s">
        <v>154</v>
      </c>
      <c r="F121" s="3">
        <v>402</v>
      </c>
      <c r="G121" s="3">
        <v>61.98</v>
      </c>
      <c r="H121" s="3">
        <v>71.569999999999993</v>
      </c>
      <c r="I121" s="3">
        <v>-9.59</v>
      </c>
      <c r="J121" s="3" t="s">
        <v>182</v>
      </c>
      <c r="K121" s="3">
        <v>3.5086886905423502</v>
      </c>
      <c r="L121" s="3">
        <v>4.5032167114714399E-4</v>
      </c>
      <c r="M121" s="3">
        <v>1.10779131102197E-2</v>
      </c>
      <c r="N121" s="3" t="s">
        <v>24</v>
      </c>
      <c r="O121" s="3" t="s">
        <v>25</v>
      </c>
      <c r="P121" s="3">
        <v>69.948186528497402</v>
      </c>
      <c r="Q121" s="3">
        <v>74.524714828897302</v>
      </c>
      <c r="R121" s="3">
        <v>72.142857142857096</v>
      </c>
      <c r="S121" s="3">
        <v>76.146788990825698</v>
      </c>
      <c r="T121" s="3">
        <v>66.108786610878695</v>
      </c>
      <c r="U121" s="3">
        <v>66.064981949458499</v>
      </c>
      <c r="V121" s="3">
        <v>63.414634146341498</v>
      </c>
      <c r="W121" s="3">
        <v>66.798418972332001</v>
      </c>
      <c r="X121" s="3">
        <v>54.852320675105503</v>
      </c>
      <c r="Y121" s="3">
        <v>53.968253968253997</v>
      </c>
      <c r="Z121" s="3">
        <v>62.555066079295202</v>
      </c>
      <c r="AA121" s="3">
        <v>63.684210526315802</v>
      </c>
      <c r="AB121" s="3">
        <v>67.415730337078699</v>
      </c>
      <c r="AC121" s="3">
        <v>68.600682593856703</v>
      </c>
      <c r="AD121" s="3">
        <v>56.302521008403403</v>
      </c>
    </row>
    <row r="122" spans="1:30" x14ac:dyDescent="0.2">
      <c r="A122" s="3">
        <v>81</v>
      </c>
      <c r="B122" s="3" t="s">
        <v>16</v>
      </c>
      <c r="C122" s="3">
        <v>135115780</v>
      </c>
      <c r="D122" s="3">
        <v>135116298</v>
      </c>
      <c r="E122" s="3" t="s">
        <v>145</v>
      </c>
      <c r="F122" s="3">
        <v>519</v>
      </c>
      <c r="G122" s="3">
        <v>17.96</v>
      </c>
      <c r="H122" s="3">
        <v>3.05</v>
      </c>
      <c r="I122" s="3">
        <v>14.91</v>
      </c>
      <c r="J122" s="3" t="s">
        <v>181</v>
      </c>
      <c r="K122" s="3">
        <v>3.4490725134253699</v>
      </c>
      <c r="L122" s="3">
        <v>5.62515621978985E-4</v>
      </c>
      <c r="M122" s="3">
        <v>1.36670462228968E-2</v>
      </c>
      <c r="N122" s="3" t="s">
        <v>17</v>
      </c>
      <c r="O122" s="3" t="s">
        <v>85</v>
      </c>
      <c r="P122" s="3">
        <v>3.8647342995169098</v>
      </c>
      <c r="Q122" s="3">
        <v>6.0240963855421699</v>
      </c>
      <c r="R122" s="3">
        <v>2.4390243902439002</v>
      </c>
      <c r="S122" s="3">
        <v>1.2738853503184699</v>
      </c>
      <c r="T122" s="3">
        <v>1.5625</v>
      </c>
      <c r="U122" s="3">
        <v>25.789473684210499</v>
      </c>
      <c r="V122" s="3">
        <v>12.9411764705882</v>
      </c>
      <c r="W122" s="3">
        <v>4.9382716049382704</v>
      </c>
      <c r="X122" s="3">
        <v>23.646723646723601</v>
      </c>
      <c r="Y122" s="3">
        <v>15.492957746478901</v>
      </c>
      <c r="Z122" s="3">
        <v>28</v>
      </c>
      <c r="AA122" s="3">
        <v>23.684210526315798</v>
      </c>
      <c r="AB122" s="3">
        <v>24.5614035087719</v>
      </c>
      <c r="AC122" s="3">
        <v>21.195652173913</v>
      </c>
      <c r="AD122" s="3">
        <v>1.98019801980198</v>
      </c>
    </row>
    <row r="123" spans="1:30" x14ac:dyDescent="0.2">
      <c r="A123" s="3">
        <v>81</v>
      </c>
      <c r="B123" s="3" t="s">
        <v>16</v>
      </c>
      <c r="C123" s="3">
        <v>135115780</v>
      </c>
      <c r="D123" s="3">
        <v>135116298</v>
      </c>
      <c r="E123" s="3" t="s">
        <v>154</v>
      </c>
      <c r="F123" s="3">
        <v>519</v>
      </c>
      <c r="G123" s="3">
        <v>17.96</v>
      </c>
      <c r="H123" s="3">
        <v>3.05</v>
      </c>
      <c r="I123" s="3">
        <v>14.91</v>
      </c>
      <c r="J123" s="3" t="s">
        <v>181</v>
      </c>
      <c r="K123" s="3">
        <v>3.4490725134253699</v>
      </c>
      <c r="L123" s="3">
        <v>5.62515621978985E-4</v>
      </c>
      <c r="M123" s="3">
        <v>1.36670462228968E-2</v>
      </c>
      <c r="N123" s="3" t="s">
        <v>17</v>
      </c>
      <c r="O123" s="3" t="s">
        <v>85</v>
      </c>
      <c r="P123" s="3">
        <v>3.8647342995169098</v>
      </c>
      <c r="Q123" s="3">
        <v>6.0240963855421699</v>
      </c>
      <c r="R123" s="3">
        <v>2.4390243902439002</v>
      </c>
      <c r="S123" s="3">
        <v>1.2738853503184699</v>
      </c>
      <c r="T123" s="3">
        <v>1.5625</v>
      </c>
      <c r="U123" s="3">
        <v>25.789473684210499</v>
      </c>
      <c r="V123" s="3">
        <v>12.9411764705882</v>
      </c>
      <c r="W123" s="3">
        <v>4.9382716049382704</v>
      </c>
      <c r="X123" s="3">
        <v>23.646723646723601</v>
      </c>
      <c r="Y123" s="3">
        <v>15.492957746478901</v>
      </c>
      <c r="Z123" s="3">
        <v>28</v>
      </c>
      <c r="AA123" s="3">
        <v>23.684210526315798</v>
      </c>
      <c r="AB123" s="3">
        <v>24.5614035087719</v>
      </c>
      <c r="AC123" s="3">
        <v>21.195652173913</v>
      </c>
      <c r="AD123" s="3">
        <v>1.98019801980198</v>
      </c>
    </row>
    <row r="124" spans="1:30" x14ac:dyDescent="0.2">
      <c r="A124" s="3">
        <v>81</v>
      </c>
      <c r="B124" s="3" t="s">
        <v>16</v>
      </c>
      <c r="C124" s="3">
        <v>135115780</v>
      </c>
      <c r="D124" s="3">
        <v>135116298</v>
      </c>
      <c r="E124" s="3" t="s">
        <v>145</v>
      </c>
      <c r="F124" s="3">
        <v>519</v>
      </c>
      <c r="G124" s="3">
        <v>17.96</v>
      </c>
      <c r="H124" s="3">
        <v>3.05</v>
      </c>
      <c r="I124" s="3">
        <v>14.91</v>
      </c>
      <c r="J124" s="3" t="s">
        <v>181</v>
      </c>
      <c r="K124" s="3">
        <v>3.4490725134253699</v>
      </c>
      <c r="L124" s="3">
        <v>5.62515621978985E-4</v>
      </c>
      <c r="M124" s="3">
        <v>1.36670462228968E-2</v>
      </c>
      <c r="N124" s="3" t="s">
        <v>17</v>
      </c>
      <c r="O124" s="3" t="s">
        <v>86</v>
      </c>
      <c r="P124" s="3">
        <v>3.8647342995169098</v>
      </c>
      <c r="Q124" s="3">
        <v>6.0240963855421699</v>
      </c>
      <c r="R124" s="3">
        <v>2.4390243902439002</v>
      </c>
      <c r="S124" s="3">
        <v>1.2738853503184699</v>
      </c>
      <c r="T124" s="3">
        <v>1.5625</v>
      </c>
      <c r="U124" s="3">
        <v>25.789473684210499</v>
      </c>
      <c r="V124" s="3">
        <v>12.9411764705882</v>
      </c>
      <c r="W124" s="3">
        <v>4.9382716049382704</v>
      </c>
      <c r="X124" s="3">
        <v>23.646723646723601</v>
      </c>
      <c r="Y124" s="3">
        <v>15.492957746478901</v>
      </c>
      <c r="Z124" s="3">
        <v>28</v>
      </c>
      <c r="AA124" s="3">
        <v>23.684210526315798</v>
      </c>
      <c r="AB124" s="3">
        <v>24.5614035087719</v>
      </c>
      <c r="AC124" s="3">
        <v>21.195652173913</v>
      </c>
      <c r="AD124" s="3">
        <v>1.98019801980198</v>
      </c>
    </row>
    <row r="125" spans="1:30" x14ac:dyDescent="0.2">
      <c r="A125" s="3">
        <v>82</v>
      </c>
      <c r="B125" s="3" t="s">
        <v>47</v>
      </c>
      <c r="C125" s="3">
        <v>17215691</v>
      </c>
      <c r="D125" s="3">
        <v>17216019</v>
      </c>
      <c r="E125" s="3" t="s">
        <v>145</v>
      </c>
      <c r="F125" s="3">
        <v>329</v>
      </c>
      <c r="G125" s="3">
        <v>14.52</v>
      </c>
      <c r="H125" s="3">
        <v>9.7899999999999991</v>
      </c>
      <c r="I125" s="3">
        <v>4.7300000000000004</v>
      </c>
      <c r="J125" s="3" t="s">
        <v>181</v>
      </c>
      <c r="K125" s="3">
        <v>3.4303399312942302</v>
      </c>
      <c r="L125" s="3">
        <v>6.0282552652256001E-4</v>
      </c>
      <c r="M125" s="3">
        <v>1.4467812636541399E-2</v>
      </c>
      <c r="N125" s="3" t="s">
        <v>48</v>
      </c>
      <c r="O125" s="3" t="s">
        <v>49</v>
      </c>
      <c r="P125" s="3">
        <v>9.5394736842105292</v>
      </c>
      <c r="Q125" s="3">
        <v>13.538461538461499</v>
      </c>
      <c r="R125" s="3">
        <v>7.3369565217391299</v>
      </c>
      <c r="S125" s="3">
        <v>10.6382978723404</v>
      </c>
      <c r="T125" s="3">
        <v>8.3550913838120096</v>
      </c>
      <c r="U125" s="3">
        <v>15.920398009950199</v>
      </c>
      <c r="V125" s="3">
        <v>12.9166666666667</v>
      </c>
      <c r="W125" s="3">
        <v>15.039577836411601</v>
      </c>
      <c r="X125" s="3">
        <v>12.882096069869</v>
      </c>
      <c r="Y125" s="3">
        <v>15.9695817490494</v>
      </c>
      <c r="Z125" s="3">
        <v>13.246753246753199</v>
      </c>
      <c r="AA125" s="3">
        <v>12.5</v>
      </c>
      <c r="AB125" s="3">
        <v>12.4513618677043</v>
      </c>
      <c r="AC125" s="3">
        <v>18.684210526315798</v>
      </c>
      <c r="AD125" s="3">
        <v>16.037735849056599</v>
      </c>
    </row>
    <row r="126" spans="1:30" x14ac:dyDescent="0.2">
      <c r="A126" s="3">
        <v>83</v>
      </c>
      <c r="B126" s="3" t="s">
        <v>16</v>
      </c>
      <c r="C126" s="3">
        <v>136019279</v>
      </c>
      <c r="D126" s="3">
        <v>136019502</v>
      </c>
      <c r="E126" s="3" t="s">
        <v>145</v>
      </c>
      <c r="F126" s="3">
        <v>224</v>
      </c>
      <c r="G126" s="3">
        <v>21.94</v>
      </c>
      <c r="H126" s="3">
        <v>1.52</v>
      </c>
      <c r="I126" s="3">
        <v>20.420000000000002</v>
      </c>
      <c r="J126" s="3" t="s">
        <v>181</v>
      </c>
      <c r="K126" s="3">
        <v>3.4195034192515599</v>
      </c>
      <c r="L126" s="3">
        <v>6.2735544078284405E-4</v>
      </c>
      <c r="M126" s="3">
        <v>1.48751265959113E-2</v>
      </c>
      <c r="N126" s="3" t="s">
        <v>17</v>
      </c>
      <c r="O126" s="3" t="s">
        <v>101</v>
      </c>
      <c r="P126" s="3">
        <v>0</v>
      </c>
      <c r="Q126" s="3">
        <v>1.6666666666666701</v>
      </c>
      <c r="R126" s="3">
        <v>4.5454545454545503</v>
      </c>
      <c r="S126" s="3">
        <v>1.51515151515152</v>
      </c>
      <c r="T126" s="3">
        <v>2.32558139534884</v>
      </c>
      <c r="U126" s="3">
        <v>15.4411764705882</v>
      </c>
      <c r="V126" s="3">
        <v>42.622950819672099</v>
      </c>
      <c r="W126" s="3">
        <v>28.301886792452802</v>
      </c>
      <c r="X126" s="3">
        <v>0</v>
      </c>
      <c r="Y126" s="3">
        <v>17.894736842105299</v>
      </c>
      <c r="Z126" s="3">
        <v>7</v>
      </c>
      <c r="AA126" s="3">
        <v>36.538461538461497</v>
      </c>
      <c r="AB126" s="3">
        <v>5.71428571428571</v>
      </c>
      <c r="AC126" s="3">
        <v>26.470588235294102</v>
      </c>
      <c r="AD126" s="3">
        <v>34.042553191489397</v>
      </c>
    </row>
    <row r="127" spans="1:30" x14ac:dyDescent="0.2">
      <c r="A127" s="3">
        <v>84</v>
      </c>
      <c r="B127" s="3" t="s">
        <v>13</v>
      </c>
      <c r="C127" s="3">
        <v>122985883</v>
      </c>
      <c r="D127" s="3">
        <v>122986174</v>
      </c>
      <c r="E127" s="3" t="s">
        <v>145</v>
      </c>
      <c r="F127" s="3">
        <v>292</v>
      </c>
      <c r="G127" s="3">
        <v>16.13</v>
      </c>
      <c r="H127" s="3">
        <v>37.979999999999997</v>
      </c>
      <c r="I127" s="3">
        <v>-21.85</v>
      </c>
      <c r="J127" s="3" t="s">
        <v>182</v>
      </c>
      <c r="K127" s="3">
        <v>3.4048966892131598</v>
      </c>
      <c r="L127" s="3">
        <v>6.6189089028133004E-4</v>
      </c>
      <c r="M127" s="3">
        <v>1.5507158000876899E-2</v>
      </c>
      <c r="N127" s="3" t="s">
        <v>14</v>
      </c>
      <c r="O127" s="3" t="s">
        <v>15</v>
      </c>
      <c r="P127" s="3">
        <v>43.75</v>
      </c>
      <c r="Q127" s="3">
        <v>39.2344497607655</v>
      </c>
      <c r="R127" s="3">
        <v>46.397694524495698</v>
      </c>
      <c r="S127" s="3">
        <v>36.051502145922697</v>
      </c>
      <c r="T127" s="3">
        <v>20.408163265306101</v>
      </c>
      <c r="U127" s="3">
        <v>11.439114391143899</v>
      </c>
      <c r="V127" s="3">
        <v>34.459459459459502</v>
      </c>
      <c r="W127" s="3">
        <v>21.086261980830699</v>
      </c>
      <c r="X127" s="3">
        <v>12.2137404580153</v>
      </c>
      <c r="Y127" s="3">
        <v>4.6296296296296298</v>
      </c>
      <c r="Z127" s="3">
        <v>19.4871794871795</v>
      </c>
      <c r="AA127" s="3">
        <v>22.8571428571429</v>
      </c>
      <c r="AB127" s="3">
        <v>34.437086092715198</v>
      </c>
      <c r="AC127" s="3">
        <v>31.632653061224499</v>
      </c>
      <c r="AD127" s="3">
        <v>18.260869565217401</v>
      </c>
    </row>
    <row r="128" spans="1:30" x14ac:dyDescent="0.2">
      <c r="A128" s="3">
        <v>85</v>
      </c>
      <c r="B128" s="3" t="s">
        <v>20</v>
      </c>
      <c r="C128" s="3">
        <v>121176637</v>
      </c>
      <c r="D128" s="3">
        <v>121177000</v>
      </c>
      <c r="E128" s="3" t="s">
        <v>145</v>
      </c>
      <c r="F128" s="3">
        <v>364</v>
      </c>
      <c r="G128" s="3">
        <v>19.78</v>
      </c>
      <c r="H128" s="3">
        <v>30.59</v>
      </c>
      <c r="I128" s="3">
        <v>-10.81</v>
      </c>
      <c r="J128" s="3" t="s">
        <v>182</v>
      </c>
      <c r="K128" s="3">
        <v>3.3970483086719701</v>
      </c>
      <c r="L128" s="3">
        <v>6.8116940572747605E-4</v>
      </c>
      <c r="M128" s="3">
        <v>1.57710751820197E-2</v>
      </c>
      <c r="N128" s="3" t="s">
        <v>21</v>
      </c>
      <c r="O128" s="3" t="s">
        <v>22</v>
      </c>
      <c r="P128" s="3">
        <v>29.457364341085299</v>
      </c>
      <c r="Q128" s="3">
        <v>33.783783783783797</v>
      </c>
      <c r="R128" s="3">
        <v>32.456140350877199</v>
      </c>
      <c r="S128" s="3">
        <v>28.571428571428601</v>
      </c>
      <c r="T128" s="3">
        <v>28.1767955801105</v>
      </c>
      <c r="U128" s="3">
        <v>27.636363636363601</v>
      </c>
      <c r="V128" s="3">
        <v>16.990291262135901</v>
      </c>
      <c r="W128" s="3">
        <v>15.6996587030717</v>
      </c>
      <c r="X128" s="3">
        <v>19.2468619246862</v>
      </c>
      <c r="Y128" s="3">
        <v>17.931034482758601</v>
      </c>
      <c r="Z128" s="3">
        <v>24.657534246575299</v>
      </c>
      <c r="AA128" s="3">
        <v>13.023255813953501</v>
      </c>
      <c r="AB128" s="3">
        <v>16.8316831683168</v>
      </c>
      <c r="AC128" s="3">
        <v>26.315789473684202</v>
      </c>
      <c r="AD128" s="3">
        <v>26.903553299492401</v>
      </c>
    </row>
    <row r="129" spans="1:30" x14ac:dyDescent="0.2">
      <c r="A129" s="3">
        <v>86</v>
      </c>
      <c r="B129" s="3" t="s">
        <v>20</v>
      </c>
      <c r="C129" s="3">
        <v>109683204</v>
      </c>
      <c r="D129" s="3">
        <v>109683656</v>
      </c>
      <c r="E129" s="3" t="s">
        <v>145</v>
      </c>
      <c r="F129" s="3">
        <v>453</v>
      </c>
      <c r="G129" s="3">
        <v>84.29</v>
      </c>
      <c r="H129" s="3">
        <v>67.209999999999994</v>
      </c>
      <c r="I129" s="3">
        <v>17.079999999999998</v>
      </c>
      <c r="J129" s="3" t="s">
        <v>181</v>
      </c>
      <c r="K129" s="3">
        <v>3.3271404471341</v>
      </c>
      <c r="L129" s="3">
        <v>8.7742138684523301E-4</v>
      </c>
      <c r="M129" s="3">
        <v>2.0078666154783899E-2</v>
      </c>
      <c r="N129" s="3" t="s">
        <v>21</v>
      </c>
      <c r="O129" s="3" t="s">
        <v>96</v>
      </c>
      <c r="P129" s="3">
        <v>63.7931034482759</v>
      </c>
      <c r="Q129" s="3">
        <v>56.451612903225801</v>
      </c>
      <c r="R129" s="3">
        <v>71.2</v>
      </c>
      <c r="S129" s="3">
        <v>57.303370786516901</v>
      </c>
      <c r="T129" s="3">
        <v>81.372549019607803</v>
      </c>
      <c r="U129" s="3">
        <v>72.5</v>
      </c>
      <c r="V129" s="3">
        <v>89.130434782608702</v>
      </c>
      <c r="W129" s="3">
        <v>86.567164179104495</v>
      </c>
      <c r="X129" s="3">
        <v>86.6666666666667</v>
      </c>
      <c r="Y129" s="3">
        <v>84.126984126984098</v>
      </c>
      <c r="Z129" s="3">
        <v>80</v>
      </c>
      <c r="AA129" s="3">
        <v>73.913043478260903</v>
      </c>
      <c r="AB129" s="3">
        <v>80</v>
      </c>
      <c r="AC129" s="3">
        <v>63.636363636363598</v>
      </c>
      <c r="AD129" s="3">
        <v>63.8888888888889</v>
      </c>
    </row>
    <row r="130" spans="1:30" x14ac:dyDescent="0.2">
      <c r="A130" s="3">
        <v>87</v>
      </c>
      <c r="B130" s="3" t="s">
        <v>16</v>
      </c>
      <c r="C130" s="3">
        <v>107877660</v>
      </c>
      <c r="D130" s="3">
        <v>107877900</v>
      </c>
      <c r="E130" s="3" t="s">
        <v>154</v>
      </c>
      <c r="F130" s="3">
        <v>241</v>
      </c>
      <c r="G130" s="3">
        <v>15.74</v>
      </c>
      <c r="H130" s="3">
        <v>3.95</v>
      </c>
      <c r="I130" s="3">
        <v>11.79</v>
      </c>
      <c r="J130" s="3" t="s">
        <v>181</v>
      </c>
      <c r="K130" s="3">
        <v>3.2691091292169001</v>
      </c>
      <c r="L130" s="3">
        <v>1.0788668270954899E-3</v>
      </c>
      <c r="M130" s="3">
        <v>2.44047116749877E-2</v>
      </c>
      <c r="N130" s="3" t="s">
        <v>17</v>
      </c>
      <c r="O130" s="3" t="s">
        <v>148</v>
      </c>
      <c r="P130" s="3">
        <v>3.5714285714285698</v>
      </c>
      <c r="Q130" s="3">
        <v>9.0909090909090899</v>
      </c>
      <c r="R130" s="3">
        <v>0</v>
      </c>
      <c r="S130" s="3">
        <v>6.6666666666666696</v>
      </c>
      <c r="T130" s="3">
        <v>0</v>
      </c>
      <c r="U130" s="3">
        <v>16.176470588235301</v>
      </c>
      <c r="V130" s="3">
        <v>15</v>
      </c>
      <c r="W130" s="3">
        <v>22.580645161290299</v>
      </c>
      <c r="X130" s="3">
        <v>16</v>
      </c>
      <c r="Y130" s="3">
        <v>9.0909090909090899</v>
      </c>
      <c r="Z130" s="3">
        <v>2.6315789473684199</v>
      </c>
      <c r="AA130" s="3">
        <v>20</v>
      </c>
      <c r="AB130" s="3">
        <v>15.789473684210501</v>
      </c>
      <c r="AC130" s="3">
        <v>22.4489795918367</v>
      </c>
      <c r="AD130" s="3">
        <v>9.375</v>
      </c>
    </row>
    <row r="131" spans="1:30" x14ac:dyDescent="0.2">
      <c r="A131" s="3">
        <v>87</v>
      </c>
      <c r="B131" s="3" t="s">
        <v>16</v>
      </c>
      <c r="C131" s="3">
        <v>107877660</v>
      </c>
      <c r="D131" s="3">
        <v>107877900</v>
      </c>
      <c r="E131" s="3" t="s">
        <v>154</v>
      </c>
      <c r="F131" s="3">
        <v>241</v>
      </c>
      <c r="G131" s="3">
        <v>15.74</v>
      </c>
      <c r="H131" s="3">
        <v>3.95</v>
      </c>
      <c r="I131" s="3">
        <v>11.79</v>
      </c>
      <c r="J131" s="3" t="s">
        <v>181</v>
      </c>
      <c r="K131" s="3">
        <v>3.2691091292169001</v>
      </c>
      <c r="L131" s="3">
        <v>1.0788668270954899E-3</v>
      </c>
      <c r="M131" s="3">
        <v>2.44047116749877E-2</v>
      </c>
      <c r="N131" s="3" t="s">
        <v>17</v>
      </c>
      <c r="O131" s="3" t="s">
        <v>148</v>
      </c>
      <c r="P131" s="3">
        <v>3.5714285714285698</v>
      </c>
      <c r="Q131" s="3">
        <v>9.0909090909090899</v>
      </c>
      <c r="R131" s="3">
        <v>0</v>
      </c>
      <c r="S131" s="3">
        <v>6.6666666666666696</v>
      </c>
      <c r="T131" s="3">
        <v>0</v>
      </c>
      <c r="U131" s="3">
        <v>16.176470588235301</v>
      </c>
      <c r="V131" s="3">
        <v>15</v>
      </c>
      <c r="W131" s="3">
        <v>22.580645161290299</v>
      </c>
      <c r="X131" s="3">
        <v>16</v>
      </c>
      <c r="Y131" s="3">
        <v>9.0909090909090899</v>
      </c>
      <c r="Z131" s="3">
        <v>2.6315789473684199</v>
      </c>
      <c r="AA131" s="3">
        <v>20</v>
      </c>
      <c r="AB131" s="3">
        <v>15.789473684210501</v>
      </c>
      <c r="AC131" s="3">
        <v>22.4489795918367</v>
      </c>
      <c r="AD131" s="3">
        <v>9.375</v>
      </c>
    </row>
    <row r="132" spans="1:30" x14ac:dyDescent="0.2">
      <c r="A132" s="3">
        <v>87</v>
      </c>
      <c r="B132" s="3" t="s">
        <v>16</v>
      </c>
      <c r="C132" s="3">
        <v>107877660</v>
      </c>
      <c r="D132" s="3">
        <v>107877900</v>
      </c>
      <c r="E132" s="3" t="s">
        <v>145</v>
      </c>
      <c r="F132" s="3">
        <v>241</v>
      </c>
      <c r="G132" s="3">
        <v>15.74</v>
      </c>
      <c r="H132" s="3">
        <v>3.95</v>
      </c>
      <c r="I132" s="3">
        <v>11.79</v>
      </c>
      <c r="J132" s="3" t="s">
        <v>181</v>
      </c>
      <c r="K132" s="3">
        <v>3.2691091292169001</v>
      </c>
      <c r="L132" s="3">
        <v>1.0788668270954899E-3</v>
      </c>
      <c r="M132" s="3">
        <v>2.44047116749877E-2</v>
      </c>
      <c r="N132" s="3" t="s">
        <v>17</v>
      </c>
      <c r="O132" s="3" t="s">
        <v>73</v>
      </c>
      <c r="P132" s="3">
        <v>3.5714285714285698</v>
      </c>
      <c r="Q132" s="3">
        <v>9.0909090909090899</v>
      </c>
      <c r="R132" s="3">
        <v>0</v>
      </c>
      <c r="S132" s="3">
        <v>6.6666666666666696</v>
      </c>
      <c r="T132" s="3">
        <v>0</v>
      </c>
      <c r="U132" s="3">
        <v>16.176470588235301</v>
      </c>
      <c r="V132" s="3">
        <v>15</v>
      </c>
      <c r="W132" s="3">
        <v>22.580645161290299</v>
      </c>
      <c r="X132" s="3">
        <v>16</v>
      </c>
      <c r="Y132" s="3">
        <v>9.0909090909090899</v>
      </c>
      <c r="Z132" s="3">
        <v>2.6315789473684199</v>
      </c>
      <c r="AA132" s="3">
        <v>20</v>
      </c>
      <c r="AB132" s="3">
        <v>15.789473684210501</v>
      </c>
      <c r="AC132" s="3">
        <v>22.4489795918367</v>
      </c>
      <c r="AD132" s="3">
        <v>9.375</v>
      </c>
    </row>
    <row r="133" spans="1:30" x14ac:dyDescent="0.2">
      <c r="A133" s="3">
        <v>88</v>
      </c>
      <c r="B133" s="3" t="s">
        <v>16</v>
      </c>
      <c r="C133" s="3">
        <v>118836841</v>
      </c>
      <c r="D133" s="3">
        <v>118837049</v>
      </c>
      <c r="E133" s="3" t="s">
        <v>145</v>
      </c>
      <c r="F133" s="3">
        <v>209</v>
      </c>
      <c r="G133" s="3">
        <v>9.49</v>
      </c>
      <c r="H133" s="3">
        <v>1.45</v>
      </c>
      <c r="I133" s="3">
        <v>8.0399999999999991</v>
      </c>
      <c r="J133" s="3" t="s">
        <v>181</v>
      </c>
      <c r="K133" s="3">
        <v>3.2549512516932402</v>
      </c>
      <c r="L133" s="3">
        <v>1.1341183081471299E-3</v>
      </c>
      <c r="M133" s="3">
        <v>2.53630094367449E-2</v>
      </c>
      <c r="N133" s="3" t="s">
        <v>17</v>
      </c>
      <c r="O133" s="3" t="s">
        <v>59</v>
      </c>
      <c r="P133" s="3">
        <v>2.4096385542168699</v>
      </c>
      <c r="Q133" s="3">
        <v>0</v>
      </c>
      <c r="R133" s="3">
        <v>0</v>
      </c>
      <c r="S133" s="3">
        <v>0</v>
      </c>
      <c r="T133" s="3">
        <v>3.8461538461538498</v>
      </c>
      <c r="U133" s="3">
        <v>13.461538461538501</v>
      </c>
      <c r="V133" s="3">
        <v>4.4117647058823497</v>
      </c>
      <c r="W133" s="3">
        <v>10.7784431137725</v>
      </c>
      <c r="X133" s="3">
        <v>5.71428571428571</v>
      </c>
      <c r="Y133" s="3">
        <v>2.0833333333333299</v>
      </c>
      <c r="Z133" s="3">
        <v>11.6666666666667</v>
      </c>
      <c r="AA133" s="3">
        <v>3.125</v>
      </c>
      <c r="AB133" s="3">
        <v>14.5985401459854</v>
      </c>
      <c r="AC133" s="3">
        <v>10.8843537414966</v>
      </c>
      <c r="AD133" s="3">
        <v>15.126050420168101</v>
      </c>
    </row>
    <row r="134" spans="1:30" x14ac:dyDescent="0.2">
      <c r="A134" s="3">
        <v>88</v>
      </c>
      <c r="B134" s="3" t="s">
        <v>16</v>
      </c>
      <c r="C134" s="3">
        <v>118836841</v>
      </c>
      <c r="D134" s="3">
        <v>118837049</v>
      </c>
      <c r="E134" s="3" t="s">
        <v>154</v>
      </c>
      <c r="F134" s="3">
        <v>209</v>
      </c>
      <c r="G134" s="3">
        <v>9.49</v>
      </c>
      <c r="H134" s="3">
        <v>1.45</v>
      </c>
      <c r="I134" s="3">
        <v>8.0399999999999991</v>
      </c>
      <c r="J134" s="3" t="s">
        <v>181</v>
      </c>
      <c r="K134" s="3">
        <v>3.2549512516932402</v>
      </c>
      <c r="L134" s="3">
        <v>1.1341183081471299E-3</v>
      </c>
      <c r="M134" s="3">
        <v>2.53630094367449E-2</v>
      </c>
      <c r="N134" s="3" t="s">
        <v>17</v>
      </c>
      <c r="O134" s="3" t="s">
        <v>59</v>
      </c>
      <c r="P134" s="3">
        <v>2.4096385542168699</v>
      </c>
      <c r="Q134" s="3">
        <v>0</v>
      </c>
      <c r="R134" s="3">
        <v>0</v>
      </c>
      <c r="S134" s="3">
        <v>0</v>
      </c>
      <c r="T134" s="3">
        <v>3.8461538461538498</v>
      </c>
      <c r="U134" s="3">
        <v>13.461538461538501</v>
      </c>
      <c r="V134" s="3">
        <v>4.4117647058823497</v>
      </c>
      <c r="W134" s="3">
        <v>10.7784431137725</v>
      </c>
      <c r="X134" s="3">
        <v>5.71428571428571</v>
      </c>
      <c r="Y134" s="3">
        <v>2.0833333333333299</v>
      </c>
      <c r="Z134" s="3">
        <v>11.6666666666667</v>
      </c>
      <c r="AA134" s="3">
        <v>3.125</v>
      </c>
      <c r="AB134" s="3">
        <v>14.5985401459854</v>
      </c>
      <c r="AC134" s="3">
        <v>10.8843537414966</v>
      </c>
      <c r="AD134" s="3">
        <v>15.126050420168101</v>
      </c>
    </row>
    <row r="135" spans="1:30" x14ac:dyDescent="0.2">
      <c r="A135" s="3">
        <v>91</v>
      </c>
      <c r="B135" s="3" t="s">
        <v>16</v>
      </c>
      <c r="C135" s="3">
        <v>55419815</v>
      </c>
      <c r="D135" s="3">
        <v>55420360</v>
      </c>
      <c r="E135" s="3" t="s">
        <v>145</v>
      </c>
      <c r="F135" s="3">
        <v>546</v>
      </c>
      <c r="G135" s="3">
        <v>16.91</v>
      </c>
      <c r="H135" s="3">
        <v>4.1900000000000004</v>
      </c>
      <c r="I135" s="3">
        <v>12.72</v>
      </c>
      <c r="J135" s="3" t="s">
        <v>181</v>
      </c>
      <c r="K135" s="3">
        <v>3.15477999798579</v>
      </c>
      <c r="L135" s="3">
        <v>1.60619173095284E-3</v>
      </c>
      <c r="M135" s="3">
        <v>3.5103342219247997E-2</v>
      </c>
      <c r="N135" s="3" t="s">
        <v>17</v>
      </c>
      <c r="O135" s="3" t="s">
        <v>76</v>
      </c>
      <c r="P135" s="3">
        <v>3.17460317460317</v>
      </c>
      <c r="Q135" s="3">
        <v>6.25</v>
      </c>
      <c r="R135" s="3">
        <v>2.8571428571428599</v>
      </c>
      <c r="S135" s="3">
        <v>4.7619047619047601</v>
      </c>
      <c r="T135" s="3">
        <v>3.0303030303030298</v>
      </c>
      <c r="U135" s="3">
        <v>35</v>
      </c>
      <c r="V135" s="3">
        <v>13.698630136986299</v>
      </c>
      <c r="W135" s="3">
        <v>13.8888888888889</v>
      </c>
      <c r="X135" s="3">
        <v>5.6603773584905701</v>
      </c>
      <c r="Y135" s="3">
        <v>15</v>
      </c>
      <c r="Z135" s="3">
        <v>20.6611570247934</v>
      </c>
      <c r="AA135" s="3">
        <v>9.4736842105263204</v>
      </c>
      <c r="AB135" s="3">
        <v>12.5</v>
      </c>
      <c r="AC135" s="3">
        <v>34.146341463414601</v>
      </c>
      <c r="AD135" s="3">
        <v>17.105263157894701</v>
      </c>
    </row>
    <row r="136" spans="1:30" x14ac:dyDescent="0.2">
      <c r="A136" s="3">
        <v>91</v>
      </c>
      <c r="B136" s="3" t="s">
        <v>16</v>
      </c>
      <c r="C136" s="3">
        <v>55419815</v>
      </c>
      <c r="D136" s="3">
        <v>55420360</v>
      </c>
      <c r="E136" s="3" t="s">
        <v>154</v>
      </c>
      <c r="F136" s="3">
        <v>546</v>
      </c>
      <c r="G136" s="3">
        <v>16.91</v>
      </c>
      <c r="H136" s="3">
        <v>4.1900000000000004</v>
      </c>
      <c r="I136" s="3">
        <v>12.72</v>
      </c>
      <c r="J136" s="3" t="s">
        <v>181</v>
      </c>
      <c r="K136" s="3">
        <v>3.15477999798579</v>
      </c>
      <c r="L136" s="3">
        <v>1.60619173095284E-3</v>
      </c>
      <c r="M136" s="3">
        <v>3.5103342219247997E-2</v>
      </c>
      <c r="N136" s="3" t="s">
        <v>17</v>
      </c>
      <c r="O136" s="3" t="s">
        <v>76</v>
      </c>
      <c r="P136" s="3">
        <v>3.17460317460317</v>
      </c>
      <c r="Q136" s="3">
        <v>6.25</v>
      </c>
      <c r="R136" s="3">
        <v>2.8571428571428599</v>
      </c>
      <c r="S136" s="3">
        <v>4.7619047619047601</v>
      </c>
      <c r="T136" s="3">
        <v>3.0303030303030298</v>
      </c>
      <c r="U136" s="3">
        <v>35</v>
      </c>
      <c r="V136" s="3">
        <v>13.698630136986299</v>
      </c>
      <c r="W136" s="3">
        <v>13.8888888888889</v>
      </c>
      <c r="X136" s="3">
        <v>5.6603773584905701</v>
      </c>
      <c r="Y136" s="3">
        <v>15</v>
      </c>
      <c r="Z136" s="3">
        <v>20.6611570247934</v>
      </c>
      <c r="AA136" s="3">
        <v>9.4736842105263204</v>
      </c>
      <c r="AB136" s="3">
        <v>12.5</v>
      </c>
      <c r="AC136" s="3">
        <v>34.146341463414601</v>
      </c>
      <c r="AD136" s="3">
        <v>17.105263157894701</v>
      </c>
    </row>
    <row r="137" spans="1:30" x14ac:dyDescent="0.2">
      <c r="A137" s="3">
        <v>92</v>
      </c>
      <c r="B137" s="3" t="s">
        <v>64</v>
      </c>
      <c r="C137" s="3">
        <v>58852621</v>
      </c>
      <c r="D137" s="3">
        <v>58853041</v>
      </c>
      <c r="E137" s="3" t="s">
        <v>145</v>
      </c>
      <c r="F137" s="3">
        <v>421</v>
      </c>
      <c r="G137" s="3">
        <v>52.89</v>
      </c>
      <c r="H137" s="3">
        <v>43.42</v>
      </c>
      <c r="I137" s="3">
        <v>9.4700000000000006</v>
      </c>
      <c r="J137" s="3" t="s">
        <v>181</v>
      </c>
      <c r="K137" s="3">
        <v>3.1316516178261899</v>
      </c>
      <c r="L137" s="3">
        <v>1.73826006409451E-3</v>
      </c>
      <c r="M137" s="3">
        <v>3.71836500667172E-2</v>
      </c>
      <c r="N137" s="3" t="s">
        <v>65</v>
      </c>
      <c r="O137" s="3" t="s">
        <v>66</v>
      </c>
      <c r="P137" s="3">
        <v>44.686648501362399</v>
      </c>
      <c r="Q137" s="3">
        <v>43.2773109243698</v>
      </c>
      <c r="R137" s="3">
        <v>42.9184549356223</v>
      </c>
      <c r="S137" s="3">
        <v>39.826839826839802</v>
      </c>
      <c r="T137" s="3">
        <v>45.031055900621098</v>
      </c>
      <c r="U137" s="3">
        <v>52.709359605911303</v>
      </c>
      <c r="V137" s="3">
        <v>50.495049504950501</v>
      </c>
      <c r="W137" s="3">
        <v>46.441947565543103</v>
      </c>
      <c r="X137" s="3">
        <v>62.903225806451601</v>
      </c>
      <c r="Y137" s="3">
        <v>51.612903225806399</v>
      </c>
      <c r="Z137" s="3">
        <v>43.589743589743598</v>
      </c>
      <c r="AA137" s="3">
        <v>54.128440366972498</v>
      </c>
      <c r="AB137" s="3">
        <v>51.072961373390598</v>
      </c>
      <c r="AC137" s="3">
        <v>49.253731343283597</v>
      </c>
      <c r="AD137" s="3">
        <v>58.490566037735803</v>
      </c>
    </row>
    <row r="138" spans="1:30" x14ac:dyDescent="0.2">
      <c r="A138" s="3">
        <v>93</v>
      </c>
      <c r="B138" s="3" t="s">
        <v>37</v>
      </c>
      <c r="C138" s="3">
        <v>26038461</v>
      </c>
      <c r="D138" s="3">
        <v>26038791</v>
      </c>
      <c r="E138" s="3" t="s">
        <v>145</v>
      </c>
      <c r="F138" s="3">
        <v>331</v>
      </c>
      <c r="G138" s="3">
        <v>8.3800000000000008</v>
      </c>
      <c r="H138" s="3">
        <v>4.6900000000000004</v>
      </c>
      <c r="I138" s="3">
        <v>3.68</v>
      </c>
      <c r="J138" s="3" t="s">
        <v>181</v>
      </c>
      <c r="K138" s="3">
        <v>3.1248862448709001</v>
      </c>
      <c r="L138" s="3">
        <v>1.7787383151505001E-3</v>
      </c>
      <c r="M138" s="3">
        <v>3.7640397894797603E-2</v>
      </c>
      <c r="N138" s="3" t="s">
        <v>38</v>
      </c>
      <c r="O138" s="3" t="s">
        <v>39</v>
      </c>
      <c r="P138" s="3">
        <v>3.8363171355498702</v>
      </c>
      <c r="Q138" s="3">
        <v>6.5</v>
      </c>
      <c r="R138" s="3">
        <v>1.71428571428571</v>
      </c>
      <c r="S138" s="3">
        <v>5.1643192488262901</v>
      </c>
      <c r="T138" s="3">
        <v>5.8981233243967797</v>
      </c>
      <c r="U138" s="3">
        <v>5.4545454545454497</v>
      </c>
      <c r="V138" s="3">
        <v>8.0691642651296807</v>
      </c>
      <c r="W138" s="3">
        <v>9.4224924012158109</v>
      </c>
      <c r="X138" s="3">
        <v>10.546875</v>
      </c>
      <c r="Y138" s="3">
        <v>8.8957055214723901</v>
      </c>
      <c r="Z138" s="3">
        <v>12.7659574468085</v>
      </c>
      <c r="AA138" s="3">
        <v>10.2564102564103</v>
      </c>
      <c r="AB138" s="3">
        <v>7.8125</v>
      </c>
      <c r="AC138" s="3">
        <v>10.161662817551999</v>
      </c>
      <c r="AD138" s="3">
        <v>8.2644628099173598</v>
      </c>
    </row>
    <row r="139" spans="1:30" x14ac:dyDescent="0.2">
      <c r="A139" s="3">
        <v>94</v>
      </c>
      <c r="B139" s="3" t="s">
        <v>44</v>
      </c>
      <c r="C139" s="3">
        <v>89226930</v>
      </c>
      <c r="D139" s="3">
        <v>89227296</v>
      </c>
      <c r="E139" s="3" t="s">
        <v>145</v>
      </c>
      <c r="F139" s="3">
        <v>367</v>
      </c>
      <c r="G139" s="3">
        <v>93.43</v>
      </c>
      <c r="H139" s="3">
        <v>88.89</v>
      </c>
      <c r="I139" s="3">
        <v>4.54</v>
      </c>
      <c r="J139" s="3" t="s">
        <v>181</v>
      </c>
      <c r="K139" s="3">
        <v>3.1205152227316799</v>
      </c>
      <c r="L139" s="3">
        <v>1.8053496657076101E-3</v>
      </c>
      <c r="M139" s="3">
        <v>3.7797107894814698E-2</v>
      </c>
      <c r="N139" s="3" t="s">
        <v>45</v>
      </c>
      <c r="O139" s="3" t="s">
        <v>46</v>
      </c>
      <c r="P139" s="3">
        <v>86.184210526315795</v>
      </c>
      <c r="Q139" s="3">
        <v>90.055248618784503</v>
      </c>
      <c r="R139" s="3">
        <v>89.156626506024097</v>
      </c>
      <c r="S139" s="3">
        <v>88.065843621399196</v>
      </c>
      <c r="T139" s="3">
        <v>91.428571428571402</v>
      </c>
      <c r="U139" s="3">
        <v>92.7083333333333</v>
      </c>
      <c r="V139" s="3">
        <v>88.811188811188799</v>
      </c>
      <c r="W139" s="3">
        <v>94.029850746268707</v>
      </c>
      <c r="X139" s="3">
        <v>95.8333333333333</v>
      </c>
      <c r="Y139" s="3">
        <v>95.721925133689894</v>
      </c>
      <c r="Z139" s="3">
        <v>92.045454545454504</v>
      </c>
      <c r="AA139" s="3">
        <v>90.243902439024396</v>
      </c>
      <c r="AB139" s="3">
        <v>92.452830188679201</v>
      </c>
      <c r="AC139" s="3">
        <v>91.6666666666667</v>
      </c>
      <c r="AD139" s="3">
        <v>90.909090909090907</v>
      </c>
    </row>
    <row r="140" spans="1:30" x14ac:dyDescent="0.2">
      <c r="A140" s="3">
        <v>95</v>
      </c>
      <c r="B140" s="3" t="s">
        <v>61</v>
      </c>
      <c r="C140" s="3">
        <v>31295392</v>
      </c>
      <c r="D140" s="3">
        <v>31295969</v>
      </c>
      <c r="E140" s="3" t="s">
        <v>145</v>
      </c>
      <c r="F140" s="3">
        <v>578</v>
      </c>
      <c r="G140" s="3">
        <v>22.49</v>
      </c>
      <c r="H140" s="3">
        <v>13.12</v>
      </c>
      <c r="I140" s="3">
        <v>9.3699999999999992</v>
      </c>
      <c r="J140" s="3" t="s">
        <v>181</v>
      </c>
      <c r="K140" s="3">
        <v>3.1069031184774398</v>
      </c>
      <c r="L140" s="3">
        <v>1.8905834659014599E-3</v>
      </c>
      <c r="M140" s="3">
        <v>3.91649290620429E-2</v>
      </c>
      <c r="N140" s="3" t="s">
        <v>62</v>
      </c>
      <c r="O140" s="3" t="s">
        <v>63</v>
      </c>
      <c r="P140" s="3">
        <v>17.948717948717899</v>
      </c>
      <c r="Q140" s="3">
        <v>8.5808580858085808</v>
      </c>
      <c r="R140" s="3">
        <v>13.004484304932699</v>
      </c>
      <c r="S140" s="3">
        <v>16.793893129771</v>
      </c>
      <c r="T140" s="3">
        <v>12.352941176470599</v>
      </c>
      <c r="U140" s="3">
        <v>18.867924528301899</v>
      </c>
      <c r="V140" s="3">
        <v>34.502923976608201</v>
      </c>
      <c r="W140" s="3">
        <v>16.143497757847499</v>
      </c>
      <c r="X140" s="3">
        <v>24.806201550387598</v>
      </c>
      <c r="Y140" s="3">
        <v>22.65625</v>
      </c>
      <c r="Z140" s="3">
        <v>16.822429906542101</v>
      </c>
      <c r="AA140" s="3">
        <v>14.9606299212598</v>
      </c>
      <c r="AB140" s="3">
        <v>13.9784946236559</v>
      </c>
      <c r="AC140" s="3">
        <v>21.390374331550799</v>
      </c>
      <c r="AD140" s="3">
        <v>18.656716417910399</v>
      </c>
    </row>
    <row r="141" spans="1:30" x14ac:dyDescent="0.2">
      <c r="A141" s="3">
        <v>96</v>
      </c>
      <c r="B141" s="3" t="s">
        <v>40</v>
      </c>
      <c r="C141" s="3">
        <v>67370996</v>
      </c>
      <c r="D141" s="3">
        <v>67371350</v>
      </c>
      <c r="E141" s="3" t="s">
        <v>145</v>
      </c>
      <c r="F141" s="3">
        <v>355</v>
      </c>
      <c r="G141" s="3">
        <v>13.95</v>
      </c>
      <c r="H141" s="3">
        <v>9.85</v>
      </c>
      <c r="I141" s="3">
        <v>4.0999999999999996</v>
      </c>
      <c r="J141" s="3" t="s">
        <v>181</v>
      </c>
      <c r="K141" s="3">
        <v>3.0986207895632698</v>
      </c>
      <c r="L141" s="3">
        <v>1.94423697699023E-3</v>
      </c>
      <c r="M141" s="3">
        <v>3.9445962584708998E-2</v>
      </c>
      <c r="N141" s="3" t="s">
        <v>41</v>
      </c>
      <c r="O141" s="3" t="s">
        <v>43</v>
      </c>
      <c r="P141" s="3">
        <v>8.2802547770700592</v>
      </c>
      <c r="Q141" s="3">
        <v>11.590296495956901</v>
      </c>
      <c r="R141" s="3">
        <v>9.3851132686084107</v>
      </c>
      <c r="S141" s="3">
        <v>8.7591240875912408</v>
      </c>
      <c r="T141" s="3">
        <v>10.7843137254902</v>
      </c>
      <c r="U141" s="3">
        <v>16.905444126074499</v>
      </c>
      <c r="V141" s="3">
        <v>13.382899628252799</v>
      </c>
      <c r="W141" s="3">
        <v>14.7260273972603</v>
      </c>
      <c r="X141" s="3">
        <v>10.526315789473699</v>
      </c>
      <c r="Y141" s="3">
        <v>15.1960784313725</v>
      </c>
      <c r="Z141" s="3">
        <v>10.563380281690099</v>
      </c>
      <c r="AA141" s="3">
        <v>8.5714285714285694</v>
      </c>
      <c r="AB141" s="3">
        <v>12.9707112970711</v>
      </c>
      <c r="AC141" s="3">
        <v>11.808118081180799</v>
      </c>
      <c r="AD141" s="3">
        <v>9.8360655737704903</v>
      </c>
    </row>
    <row r="142" spans="1:30" x14ac:dyDescent="0.2">
      <c r="A142" s="3">
        <v>96</v>
      </c>
      <c r="B142" s="3" t="s">
        <v>40</v>
      </c>
      <c r="C142" s="3">
        <v>67370996</v>
      </c>
      <c r="D142" s="3">
        <v>67371350</v>
      </c>
      <c r="E142" s="3" t="s">
        <v>145</v>
      </c>
      <c r="F142" s="3">
        <v>355</v>
      </c>
      <c r="G142" s="3">
        <v>13.95</v>
      </c>
      <c r="H142" s="3">
        <v>9.85</v>
      </c>
      <c r="I142" s="3">
        <v>4.0999999999999996</v>
      </c>
      <c r="J142" s="3" t="s">
        <v>181</v>
      </c>
      <c r="K142" s="3">
        <v>3.0986207895632698</v>
      </c>
      <c r="L142" s="3">
        <v>1.94423697699023E-3</v>
      </c>
      <c r="M142" s="3">
        <v>3.9445962584708998E-2</v>
      </c>
      <c r="N142" s="3" t="s">
        <v>41</v>
      </c>
      <c r="O142" s="3" t="s">
        <v>42</v>
      </c>
      <c r="P142" s="3">
        <v>8.2802547770700592</v>
      </c>
      <c r="Q142" s="3">
        <v>11.590296495956901</v>
      </c>
      <c r="R142" s="3">
        <v>9.3851132686084107</v>
      </c>
      <c r="S142" s="3">
        <v>8.7591240875912408</v>
      </c>
      <c r="T142" s="3">
        <v>10.7843137254902</v>
      </c>
      <c r="U142" s="3">
        <v>16.905444126074499</v>
      </c>
      <c r="V142" s="3">
        <v>13.382899628252799</v>
      </c>
      <c r="W142" s="3">
        <v>14.7260273972603</v>
      </c>
      <c r="X142" s="3">
        <v>10.526315789473699</v>
      </c>
      <c r="Y142" s="3">
        <v>15.1960784313725</v>
      </c>
      <c r="Z142" s="3">
        <v>10.563380281690099</v>
      </c>
      <c r="AA142" s="3">
        <v>8.5714285714285694</v>
      </c>
      <c r="AB142" s="3">
        <v>12.9707112970711</v>
      </c>
      <c r="AC142" s="3">
        <v>11.808118081180799</v>
      </c>
      <c r="AD142" s="3">
        <v>9.8360655737704903</v>
      </c>
    </row>
    <row r="143" spans="1:30" x14ac:dyDescent="0.2">
      <c r="A143" s="3">
        <v>96</v>
      </c>
      <c r="B143" s="3" t="s">
        <v>40</v>
      </c>
      <c r="C143" s="3">
        <v>67370996</v>
      </c>
      <c r="D143" s="3">
        <v>67371350</v>
      </c>
      <c r="E143" s="3" t="s">
        <v>154</v>
      </c>
      <c r="F143" s="3">
        <v>355</v>
      </c>
      <c r="G143" s="3">
        <v>13.95</v>
      </c>
      <c r="H143" s="3">
        <v>9.85</v>
      </c>
      <c r="I143" s="3">
        <v>4.0999999999999996</v>
      </c>
      <c r="J143" s="3" t="s">
        <v>181</v>
      </c>
      <c r="K143" s="3">
        <v>3.0986207895632698</v>
      </c>
      <c r="L143" s="3">
        <v>1.94423697699023E-3</v>
      </c>
      <c r="M143" s="3">
        <v>3.9445962584708998E-2</v>
      </c>
      <c r="N143" s="3" t="s">
        <v>41</v>
      </c>
      <c r="O143" s="3" t="s">
        <v>42</v>
      </c>
      <c r="P143" s="3">
        <v>8.2802547770700592</v>
      </c>
      <c r="Q143" s="3">
        <v>11.590296495956901</v>
      </c>
      <c r="R143" s="3">
        <v>9.3851132686084107</v>
      </c>
      <c r="S143" s="3">
        <v>8.7591240875912408</v>
      </c>
      <c r="T143" s="3">
        <v>10.7843137254902</v>
      </c>
      <c r="U143" s="3">
        <v>16.905444126074499</v>
      </c>
      <c r="V143" s="3">
        <v>13.382899628252799</v>
      </c>
      <c r="W143" s="3">
        <v>14.7260273972603</v>
      </c>
      <c r="X143" s="3">
        <v>10.526315789473699</v>
      </c>
      <c r="Y143" s="3">
        <v>15.1960784313725</v>
      </c>
      <c r="Z143" s="3">
        <v>10.563380281690099</v>
      </c>
      <c r="AA143" s="3">
        <v>8.5714285714285694</v>
      </c>
      <c r="AB143" s="3">
        <v>12.9707112970711</v>
      </c>
      <c r="AC143" s="3">
        <v>11.808118081180799</v>
      </c>
      <c r="AD143" s="3">
        <v>9.8360655737704903</v>
      </c>
    </row>
    <row r="144" spans="1:30" x14ac:dyDescent="0.2">
      <c r="A144" s="3">
        <v>97</v>
      </c>
      <c r="B144" s="3" t="s">
        <v>26</v>
      </c>
      <c r="C144" s="3">
        <v>52154143</v>
      </c>
      <c r="D144" s="3">
        <v>52154646</v>
      </c>
      <c r="E144" s="3" t="s">
        <v>145</v>
      </c>
      <c r="F144" s="3">
        <v>504</v>
      </c>
      <c r="G144" s="3">
        <v>22.04</v>
      </c>
      <c r="H144" s="3">
        <v>31.21</v>
      </c>
      <c r="I144" s="3">
        <v>-9.16</v>
      </c>
      <c r="J144" s="3" t="s">
        <v>182</v>
      </c>
      <c r="K144" s="3">
        <v>3.0998675644065998</v>
      </c>
      <c r="L144" s="3">
        <v>1.93607189032074E-3</v>
      </c>
      <c r="M144" s="3">
        <v>3.9445962584708998E-2</v>
      </c>
      <c r="N144" s="3" t="s">
        <v>27</v>
      </c>
      <c r="O144" s="3" t="s">
        <v>29</v>
      </c>
      <c r="P144" s="3">
        <v>36.565096952908597</v>
      </c>
      <c r="Q144" s="3">
        <v>33.433734939758999</v>
      </c>
      <c r="R144" s="3">
        <v>26.6666666666667</v>
      </c>
      <c r="S144" s="3">
        <v>27.808988764044901</v>
      </c>
      <c r="T144" s="3">
        <v>31.306990881459001</v>
      </c>
      <c r="U144" s="3">
        <v>21</v>
      </c>
      <c r="V144" s="3">
        <v>22.5108225108225</v>
      </c>
      <c r="W144" s="3">
        <v>30.447761194029798</v>
      </c>
      <c r="X144" s="3">
        <v>16.095890410958901</v>
      </c>
      <c r="Y144" s="3">
        <v>15.702479338843</v>
      </c>
      <c r="Z144" s="3">
        <v>21.0884353741497</v>
      </c>
      <c r="AA144" s="3">
        <v>24.257425742574299</v>
      </c>
      <c r="AB144" s="3">
        <v>20.522388059701498</v>
      </c>
      <c r="AC144" s="3">
        <v>29.109589041095902</v>
      </c>
      <c r="AD144" s="3">
        <v>16.374269005847999</v>
      </c>
    </row>
    <row r="145" spans="1:30" x14ac:dyDescent="0.2">
      <c r="A145" s="3">
        <v>97</v>
      </c>
      <c r="B145" s="3" t="s">
        <v>26</v>
      </c>
      <c r="C145" s="3">
        <v>52154143</v>
      </c>
      <c r="D145" s="3">
        <v>52154646</v>
      </c>
      <c r="E145" s="3" t="s">
        <v>145</v>
      </c>
      <c r="F145" s="3">
        <v>504</v>
      </c>
      <c r="G145" s="3">
        <v>22.04</v>
      </c>
      <c r="H145" s="3">
        <v>31.21</v>
      </c>
      <c r="I145" s="3">
        <v>-9.16</v>
      </c>
      <c r="J145" s="3" t="s">
        <v>182</v>
      </c>
      <c r="K145" s="3">
        <v>3.0998675644065998</v>
      </c>
      <c r="L145" s="3">
        <v>1.93607189032074E-3</v>
      </c>
      <c r="M145" s="3">
        <v>3.9445962584708998E-2</v>
      </c>
      <c r="N145" s="3" t="s">
        <v>27</v>
      </c>
      <c r="O145" s="3" t="s">
        <v>28</v>
      </c>
      <c r="P145" s="3">
        <v>36.565096952908597</v>
      </c>
      <c r="Q145" s="3">
        <v>33.433734939758999</v>
      </c>
      <c r="R145" s="3">
        <v>26.6666666666667</v>
      </c>
      <c r="S145" s="3">
        <v>27.808988764044901</v>
      </c>
      <c r="T145" s="3">
        <v>31.306990881459001</v>
      </c>
      <c r="U145" s="3">
        <v>21</v>
      </c>
      <c r="V145" s="3">
        <v>22.5108225108225</v>
      </c>
      <c r="W145" s="3">
        <v>30.447761194029798</v>
      </c>
      <c r="X145" s="3">
        <v>16.095890410958901</v>
      </c>
      <c r="Y145" s="3">
        <v>15.702479338843</v>
      </c>
      <c r="Z145" s="3">
        <v>21.0884353741497</v>
      </c>
      <c r="AA145" s="3">
        <v>24.257425742574299</v>
      </c>
      <c r="AB145" s="3">
        <v>20.522388059701498</v>
      </c>
      <c r="AC145" s="3">
        <v>29.109589041095902</v>
      </c>
      <c r="AD145" s="3">
        <v>16.374269005847999</v>
      </c>
    </row>
    <row r="146" spans="1:30" x14ac:dyDescent="0.2">
      <c r="A146" s="3">
        <v>98</v>
      </c>
      <c r="B146" s="3" t="s">
        <v>16</v>
      </c>
      <c r="C146" s="3">
        <v>85235286</v>
      </c>
      <c r="D146" s="3">
        <v>85235920</v>
      </c>
      <c r="E146" s="3" t="s">
        <v>145</v>
      </c>
      <c r="F146" s="3">
        <v>635</v>
      </c>
      <c r="G146" s="3">
        <v>15.49</v>
      </c>
      <c r="H146" s="3">
        <v>1.28</v>
      </c>
      <c r="I146" s="3">
        <v>14.2</v>
      </c>
      <c r="J146" s="3" t="s">
        <v>181</v>
      </c>
      <c r="K146" s="3">
        <v>3.0882271977268498</v>
      </c>
      <c r="L146" s="3">
        <v>2.0135446721658901E-3</v>
      </c>
      <c r="M146" s="3">
        <v>4.0435264436963998E-2</v>
      </c>
      <c r="N146" s="3" t="s">
        <v>17</v>
      </c>
      <c r="O146" s="3" t="s">
        <v>83</v>
      </c>
      <c r="P146" s="3">
        <v>2.5</v>
      </c>
      <c r="Q146" s="3">
        <v>0.75187969924812004</v>
      </c>
      <c r="R146" s="3">
        <v>0.53475935828876997</v>
      </c>
      <c r="S146" s="3">
        <v>1.40845070422535</v>
      </c>
      <c r="T146" s="3">
        <v>1.3888888888888899</v>
      </c>
      <c r="U146" s="3">
        <v>23.350253807106601</v>
      </c>
      <c r="V146" s="3">
        <v>4.0268456375838904</v>
      </c>
      <c r="W146" s="3">
        <v>14.7727272727273</v>
      </c>
      <c r="X146" s="3">
        <v>26.6666666666667</v>
      </c>
      <c r="Y146" s="3">
        <v>2.1739130434782599</v>
      </c>
      <c r="Z146" s="3">
        <v>16.197183098591601</v>
      </c>
      <c r="AA146" s="3">
        <v>27.272727272727298</v>
      </c>
      <c r="AB146" s="3">
        <v>4.6511627906976702</v>
      </c>
      <c r="AC146" s="3">
        <v>22.3140495867769</v>
      </c>
      <c r="AD146" s="3">
        <v>7.3170731707317103</v>
      </c>
    </row>
    <row r="147" spans="1:30" x14ac:dyDescent="0.2">
      <c r="A147" s="3">
        <v>98</v>
      </c>
      <c r="B147" s="3" t="s">
        <v>16</v>
      </c>
      <c r="C147" s="3">
        <v>85235286</v>
      </c>
      <c r="D147" s="3">
        <v>85235920</v>
      </c>
      <c r="E147" s="3" t="s">
        <v>154</v>
      </c>
      <c r="F147" s="3">
        <v>635</v>
      </c>
      <c r="G147" s="3">
        <v>15.49</v>
      </c>
      <c r="H147" s="3">
        <v>1.28</v>
      </c>
      <c r="I147" s="3">
        <v>14.2</v>
      </c>
      <c r="J147" s="3" t="s">
        <v>181</v>
      </c>
      <c r="K147" s="3">
        <v>3.0882271977268498</v>
      </c>
      <c r="L147" s="3">
        <v>2.0135446721658901E-3</v>
      </c>
      <c r="M147" s="3">
        <v>4.0435264436963998E-2</v>
      </c>
      <c r="N147" s="3" t="s">
        <v>17</v>
      </c>
      <c r="O147" s="3" t="s">
        <v>83</v>
      </c>
      <c r="P147" s="3">
        <v>2.5</v>
      </c>
      <c r="Q147" s="3">
        <v>0.75187969924812004</v>
      </c>
      <c r="R147" s="3">
        <v>0.53475935828876997</v>
      </c>
      <c r="S147" s="3">
        <v>1.40845070422535</v>
      </c>
      <c r="T147" s="3">
        <v>1.3888888888888899</v>
      </c>
      <c r="U147" s="3">
        <v>23.350253807106601</v>
      </c>
      <c r="V147" s="3">
        <v>4.0268456375838904</v>
      </c>
      <c r="W147" s="3">
        <v>14.7727272727273</v>
      </c>
      <c r="X147" s="3">
        <v>26.6666666666667</v>
      </c>
      <c r="Y147" s="3">
        <v>2.1739130434782599</v>
      </c>
      <c r="Z147" s="3">
        <v>16.197183098591601</v>
      </c>
      <c r="AA147" s="3">
        <v>27.272727272727298</v>
      </c>
      <c r="AB147" s="3">
        <v>4.6511627906976702</v>
      </c>
      <c r="AC147" s="3">
        <v>22.3140495867769</v>
      </c>
      <c r="AD147" s="3">
        <v>7.3170731707317103</v>
      </c>
    </row>
    <row r="148" spans="1:30" x14ac:dyDescent="0.2">
      <c r="A148" s="3">
        <v>99</v>
      </c>
      <c r="B148" s="3" t="s">
        <v>34</v>
      </c>
      <c r="C148" s="3">
        <v>10123396</v>
      </c>
      <c r="D148" s="3">
        <v>10124021</v>
      </c>
      <c r="E148" s="3" t="s">
        <v>145</v>
      </c>
      <c r="F148" s="3">
        <v>626</v>
      </c>
      <c r="G148" s="3">
        <v>2.1</v>
      </c>
      <c r="H148" s="3">
        <v>5.64</v>
      </c>
      <c r="I148" s="3">
        <v>-3.54</v>
      </c>
      <c r="J148" s="3" t="s">
        <v>182</v>
      </c>
      <c r="K148" s="3">
        <v>3.0456972878872599</v>
      </c>
      <c r="L148" s="3">
        <v>2.3214142437998401E-3</v>
      </c>
      <c r="M148" s="3">
        <v>4.5233101304931599E-2</v>
      </c>
      <c r="N148" s="3" t="s">
        <v>35</v>
      </c>
      <c r="O148" s="3" t="s">
        <v>36</v>
      </c>
      <c r="P148" s="3">
        <v>5.72519083969466</v>
      </c>
      <c r="Q148" s="3">
        <v>3.24074074074074</v>
      </c>
      <c r="R148" s="3">
        <v>9</v>
      </c>
      <c r="S148" s="3">
        <v>6.2068965517241397</v>
      </c>
      <c r="T148" s="3">
        <v>2.8806584362139902</v>
      </c>
      <c r="U148" s="3">
        <v>3.52941176470588</v>
      </c>
      <c r="V148" s="3">
        <v>2.1739130434782599</v>
      </c>
      <c r="W148" s="3">
        <v>2.8037383177570101</v>
      </c>
      <c r="X148" s="3">
        <v>0</v>
      </c>
      <c r="Y148" s="3">
        <v>0</v>
      </c>
      <c r="Z148" s="3">
        <v>3.01204819277108</v>
      </c>
      <c r="AA148" s="3">
        <v>5.2863436123348002</v>
      </c>
      <c r="AB148" s="3">
        <v>3.5714285714285698</v>
      </c>
      <c r="AC148" s="3">
        <v>6.5040650406504099</v>
      </c>
      <c r="AD148" s="3">
        <v>2.5316455696202498</v>
      </c>
    </row>
    <row r="149" spans="1:30" x14ac:dyDescent="0.2">
      <c r="A149" s="3">
        <v>101</v>
      </c>
      <c r="B149" s="3" t="s">
        <v>16</v>
      </c>
      <c r="C149" s="3">
        <v>166905982</v>
      </c>
      <c r="D149" s="3">
        <v>166906297</v>
      </c>
      <c r="E149" s="3" t="s">
        <v>145</v>
      </c>
      <c r="F149" s="3">
        <v>316</v>
      </c>
      <c r="G149" s="3">
        <v>11.6</v>
      </c>
      <c r="H149" s="3">
        <v>2.71</v>
      </c>
      <c r="I149" s="3">
        <v>8.89</v>
      </c>
      <c r="J149" s="3" t="s">
        <v>181</v>
      </c>
      <c r="K149" s="3">
        <v>3.0490160165792899</v>
      </c>
      <c r="L149" s="3">
        <v>2.2959224081162701E-3</v>
      </c>
      <c r="M149" s="3">
        <v>4.5233101304931599E-2</v>
      </c>
      <c r="N149" s="3" t="s">
        <v>17</v>
      </c>
      <c r="O149" s="3" t="s">
        <v>60</v>
      </c>
      <c r="P149" s="3">
        <v>3.8793103448275899</v>
      </c>
      <c r="Q149" s="3">
        <v>4.1322314049586799</v>
      </c>
      <c r="R149" s="3">
        <v>2.1834061135371199</v>
      </c>
      <c r="S149" s="3">
        <v>0.77821011673151796</v>
      </c>
      <c r="T149" s="3">
        <v>2.7027027027027</v>
      </c>
      <c r="U149" s="3">
        <v>12.2727272727273</v>
      </c>
      <c r="V149" s="3">
        <v>16.842105263157901</v>
      </c>
      <c r="W149" s="3">
        <v>11.2</v>
      </c>
      <c r="X149" s="3">
        <v>12.4183006535948</v>
      </c>
      <c r="Y149" s="3">
        <v>1.24223602484472</v>
      </c>
      <c r="Z149" s="3">
        <v>8.52017937219731</v>
      </c>
      <c r="AA149" s="3">
        <v>9.9173553719008307</v>
      </c>
      <c r="AB149" s="3">
        <v>11.971830985915499</v>
      </c>
      <c r="AC149" s="3">
        <v>22.317596566523601</v>
      </c>
      <c r="AD149" s="3">
        <v>13.6585365853659</v>
      </c>
    </row>
    <row r="150" spans="1:30" x14ac:dyDescent="0.2">
      <c r="A150" s="3">
        <v>102</v>
      </c>
      <c r="B150" s="3" t="s">
        <v>31</v>
      </c>
      <c r="C150" s="3">
        <v>93887574</v>
      </c>
      <c r="D150" s="3">
        <v>93887914</v>
      </c>
      <c r="E150" s="3" t="s">
        <v>145</v>
      </c>
      <c r="F150" s="3">
        <v>341</v>
      </c>
      <c r="G150" s="3">
        <v>5.0199999999999996</v>
      </c>
      <c r="H150" s="3">
        <v>9.9499999999999993</v>
      </c>
      <c r="I150" s="3">
        <v>-4.93</v>
      </c>
      <c r="J150" s="3" t="s">
        <v>182</v>
      </c>
      <c r="K150" s="3">
        <v>3.02170646787234</v>
      </c>
      <c r="L150" s="3">
        <v>2.5135415793529799E-3</v>
      </c>
      <c r="M150" s="3">
        <v>4.8196824216075101E-2</v>
      </c>
      <c r="N150" s="3" t="s">
        <v>32</v>
      </c>
      <c r="O150" s="3" t="s">
        <v>33</v>
      </c>
      <c r="P150" s="3">
        <v>13.0434782608696</v>
      </c>
      <c r="Q150" s="3">
        <v>9.5588235294117592</v>
      </c>
      <c r="R150" s="3">
        <v>8.9285714285714306</v>
      </c>
      <c r="S150" s="3">
        <v>8.0459770114942497</v>
      </c>
      <c r="T150" s="3">
        <v>10.526315789473699</v>
      </c>
      <c r="U150" s="3">
        <v>5.5319148936170199</v>
      </c>
      <c r="V150" s="3">
        <v>2.5157232704402501</v>
      </c>
      <c r="W150" s="3">
        <v>6.5972222222222197</v>
      </c>
      <c r="X150" s="3">
        <v>6.8702290076335899</v>
      </c>
      <c r="Y150" s="3">
        <v>2.7322404371584699</v>
      </c>
      <c r="Z150" s="3">
        <v>3.4482758620689702</v>
      </c>
      <c r="AA150" s="3">
        <v>8.5020242914979693</v>
      </c>
      <c r="AB150" s="3">
        <v>10.084033613445399</v>
      </c>
      <c r="AC150" s="3">
        <v>6.5</v>
      </c>
      <c r="AD150" s="3">
        <v>2.4630541871921201</v>
      </c>
    </row>
    <row r="151" spans="1:30" x14ac:dyDescent="0.2">
      <c r="A151" s="3">
        <v>103</v>
      </c>
      <c r="B151" s="3" t="s">
        <v>104</v>
      </c>
      <c r="C151" s="3">
        <v>5055936</v>
      </c>
      <c r="D151" s="3">
        <v>5056324</v>
      </c>
      <c r="E151" s="3" t="s">
        <v>154</v>
      </c>
      <c r="F151" s="3">
        <v>389</v>
      </c>
      <c r="G151" s="3">
        <v>44.77</v>
      </c>
      <c r="H151" s="3">
        <v>26.68</v>
      </c>
      <c r="I151" s="3">
        <v>18.09</v>
      </c>
      <c r="J151" s="3" t="s">
        <v>181</v>
      </c>
      <c r="K151" s="3">
        <v>3.0206297097266099</v>
      </c>
      <c r="L151" s="3">
        <v>2.5224963893575899E-3</v>
      </c>
      <c r="M151" s="3">
        <v>4.8196824216075101E-2</v>
      </c>
      <c r="N151" s="3" t="s">
        <v>105</v>
      </c>
      <c r="O151" s="3" t="s">
        <v>149</v>
      </c>
      <c r="P151" s="3">
        <v>19.7916666666667</v>
      </c>
      <c r="Q151" s="3">
        <v>33.3333333333333</v>
      </c>
      <c r="R151" s="3">
        <v>40.579710144927503</v>
      </c>
      <c r="S151" s="3">
        <v>29.936305732484101</v>
      </c>
      <c r="T151" s="3">
        <v>10.7438016528926</v>
      </c>
      <c r="U151" s="3">
        <v>44.8</v>
      </c>
      <c r="V151" s="3">
        <v>44.1441441441441</v>
      </c>
      <c r="W151" s="3">
        <v>40.625</v>
      </c>
      <c r="X151" s="3">
        <v>55.319148936170201</v>
      </c>
      <c r="Y151" s="3">
        <v>45.714285714285701</v>
      </c>
      <c r="Z151" s="3">
        <v>40.579710144927503</v>
      </c>
      <c r="AA151" s="3">
        <v>32.4675324675325</v>
      </c>
      <c r="AB151" s="3">
        <v>46.6666666666667</v>
      </c>
      <c r="AC151" s="3">
        <v>38.5786802030457</v>
      </c>
      <c r="AD151" s="3">
        <v>4</v>
      </c>
    </row>
    <row r="152" spans="1:30" x14ac:dyDescent="0.2">
      <c r="A152" s="3">
        <v>103</v>
      </c>
      <c r="B152" s="3" t="s">
        <v>104</v>
      </c>
      <c r="C152" s="3">
        <v>5055936</v>
      </c>
      <c r="D152" s="3">
        <v>5056324</v>
      </c>
      <c r="E152" s="3" t="s">
        <v>145</v>
      </c>
      <c r="F152" s="3">
        <v>389</v>
      </c>
      <c r="G152" s="3">
        <v>44.77</v>
      </c>
      <c r="H152" s="3">
        <v>26.68</v>
      </c>
      <c r="I152" s="3">
        <v>18.09</v>
      </c>
      <c r="J152" s="3" t="s">
        <v>181</v>
      </c>
      <c r="K152" s="3">
        <v>3.0206297097266099</v>
      </c>
      <c r="L152" s="3">
        <v>2.5224963893575899E-3</v>
      </c>
      <c r="M152" s="3">
        <v>4.8196824216075101E-2</v>
      </c>
      <c r="N152" s="3" t="s">
        <v>105</v>
      </c>
      <c r="O152" s="3" t="s">
        <v>106</v>
      </c>
      <c r="P152" s="3">
        <v>19.7916666666667</v>
      </c>
      <c r="Q152" s="3">
        <v>33.3333333333333</v>
      </c>
      <c r="R152" s="3">
        <v>40.579710144927503</v>
      </c>
      <c r="S152" s="3">
        <v>29.936305732484101</v>
      </c>
      <c r="T152" s="3">
        <v>10.7438016528926</v>
      </c>
      <c r="U152" s="3">
        <v>44.8</v>
      </c>
      <c r="V152" s="3">
        <v>44.1441441441441</v>
      </c>
      <c r="W152" s="3">
        <v>40.625</v>
      </c>
      <c r="X152" s="3">
        <v>55.319148936170201</v>
      </c>
      <c r="Y152" s="3">
        <v>45.714285714285701</v>
      </c>
      <c r="Z152" s="3">
        <v>40.579710144927503</v>
      </c>
      <c r="AA152" s="3">
        <v>32.4675324675325</v>
      </c>
      <c r="AB152" s="3">
        <v>46.6666666666667</v>
      </c>
      <c r="AC152" s="3">
        <v>38.5786802030457</v>
      </c>
      <c r="AD152" s="3">
        <v>4</v>
      </c>
    </row>
    <row r="153" spans="1:30" x14ac:dyDescent="0.2">
      <c r="A153" s="3">
        <v>103</v>
      </c>
      <c r="B153" s="3" t="s">
        <v>104</v>
      </c>
      <c r="C153" s="3">
        <v>5055936</v>
      </c>
      <c r="D153" s="3">
        <v>5056324</v>
      </c>
      <c r="E153" s="3" t="s">
        <v>145</v>
      </c>
      <c r="F153" s="3">
        <v>389</v>
      </c>
      <c r="G153" s="3">
        <v>44.77</v>
      </c>
      <c r="H153" s="3">
        <v>26.68</v>
      </c>
      <c r="I153" s="3">
        <v>18.09</v>
      </c>
      <c r="J153" s="3" t="s">
        <v>181</v>
      </c>
      <c r="K153" s="3">
        <v>3.0206297097266099</v>
      </c>
      <c r="L153" s="3">
        <v>2.5224963893575899E-3</v>
      </c>
      <c r="M153" s="3">
        <v>4.8196824216075101E-2</v>
      </c>
      <c r="N153" s="3" t="s">
        <v>105</v>
      </c>
      <c r="O153" s="3" t="s">
        <v>107</v>
      </c>
      <c r="P153" s="3">
        <v>19.7916666666667</v>
      </c>
      <c r="Q153" s="3">
        <v>33.3333333333333</v>
      </c>
      <c r="R153" s="3">
        <v>40.579710144927503</v>
      </c>
      <c r="S153" s="3">
        <v>29.936305732484101</v>
      </c>
      <c r="T153" s="3">
        <v>10.7438016528926</v>
      </c>
      <c r="U153" s="3">
        <v>44.8</v>
      </c>
      <c r="V153" s="3">
        <v>44.1441441441441</v>
      </c>
      <c r="W153" s="3">
        <v>40.625</v>
      </c>
      <c r="X153" s="3">
        <v>55.319148936170201</v>
      </c>
      <c r="Y153" s="3">
        <v>45.714285714285701</v>
      </c>
      <c r="Z153" s="3">
        <v>40.579710144927503</v>
      </c>
      <c r="AA153" s="3">
        <v>32.4675324675325</v>
      </c>
      <c r="AB153" s="3">
        <v>46.6666666666667</v>
      </c>
      <c r="AC153" s="3">
        <v>38.5786802030457</v>
      </c>
      <c r="AD153" s="3">
        <v>4</v>
      </c>
    </row>
    <row r="156" spans="1:30" x14ac:dyDescent="0.2">
      <c r="A156" s="6" t="s">
        <v>164</v>
      </c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</row>
    <row r="157" spans="1:30" x14ac:dyDescent="0.2">
      <c r="A157" s="5" t="s">
        <v>0</v>
      </c>
      <c r="B157" s="5" t="s">
        <v>1</v>
      </c>
      <c r="C157" s="5" t="s">
        <v>2</v>
      </c>
      <c r="D157" s="5" t="s">
        <v>3</v>
      </c>
      <c r="E157" s="5" t="s">
        <v>144</v>
      </c>
      <c r="F157" s="5" t="s">
        <v>4</v>
      </c>
      <c r="G157" s="5" t="s">
        <v>5</v>
      </c>
      <c r="H157" s="5" t="s">
        <v>6</v>
      </c>
      <c r="I157" s="5" t="s">
        <v>7</v>
      </c>
      <c r="J157" s="5" t="s">
        <v>8</v>
      </c>
      <c r="K157" s="5" t="s">
        <v>9</v>
      </c>
      <c r="L157" s="5" t="s">
        <v>10</v>
      </c>
      <c r="M157" s="5" t="s">
        <v>11</v>
      </c>
      <c r="N157" s="5" t="s">
        <v>12</v>
      </c>
      <c r="O157" s="5" t="s">
        <v>180</v>
      </c>
      <c r="P157" s="5" t="s">
        <v>165</v>
      </c>
      <c r="Q157" s="5" t="s">
        <v>166</v>
      </c>
      <c r="R157" s="5" t="s">
        <v>167</v>
      </c>
      <c r="S157" s="5" t="s">
        <v>168</v>
      </c>
      <c r="T157" s="5" t="s">
        <v>169</v>
      </c>
      <c r="U157" s="5" t="s">
        <v>170</v>
      </c>
      <c r="V157" s="5" t="s">
        <v>171</v>
      </c>
      <c r="W157" s="5" t="s">
        <v>172</v>
      </c>
      <c r="X157" s="5" t="s">
        <v>173</v>
      </c>
      <c r="Y157" s="5" t="s">
        <v>174</v>
      </c>
      <c r="Z157" s="5" t="s">
        <v>175</v>
      </c>
      <c r="AA157" s="5" t="s">
        <v>176</v>
      </c>
      <c r="AB157" s="5" t="s">
        <v>177</v>
      </c>
      <c r="AC157" s="5" t="s">
        <v>178</v>
      </c>
      <c r="AD157" s="5" t="s">
        <v>179</v>
      </c>
    </row>
    <row r="158" spans="1:30" x14ac:dyDescent="0.2">
      <c r="A158" s="1">
        <v>1</v>
      </c>
      <c r="B158" s="1" t="s">
        <v>16</v>
      </c>
      <c r="C158" s="1">
        <v>72759682</v>
      </c>
      <c r="D158" s="1">
        <v>72760276</v>
      </c>
      <c r="E158" s="1" t="s">
        <v>145</v>
      </c>
      <c r="F158" s="1">
        <v>595</v>
      </c>
      <c r="G158" s="1">
        <v>25.9</v>
      </c>
      <c r="H158" s="1">
        <v>2.8</v>
      </c>
      <c r="I158" s="1">
        <v>23.09</v>
      </c>
      <c r="J158" s="1" t="s">
        <v>183</v>
      </c>
      <c r="K158" s="1">
        <v>13.659974038007901</v>
      </c>
      <c r="L158" s="2">
        <v>1.7604650553776599E-42</v>
      </c>
      <c r="M158" s="2">
        <v>3.4645952289832299E-39</v>
      </c>
      <c r="N158" s="1" t="s">
        <v>17</v>
      </c>
      <c r="O158" s="1" t="s">
        <v>114</v>
      </c>
      <c r="P158" s="1">
        <v>3.7735849056603801</v>
      </c>
      <c r="Q158" s="1">
        <v>2.42718446601942</v>
      </c>
      <c r="R158" s="1">
        <v>3.8461538461538498</v>
      </c>
      <c r="S158" s="1">
        <v>1.3071895424836599</v>
      </c>
      <c r="T158" s="1">
        <v>2.9069767441860499</v>
      </c>
      <c r="U158" s="1">
        <v>23.411371237458201</v>
      </c>
      <c r="V158" s="1">
        <v>21.739130434782599</v>
      </c>
      <c r="W158" s="1">
        <v>21.428571428571399</v>
      </c>
      <c r="X158" s="1">
        <v>16.906474820143899</v>
      </c>
      <c r="Y158" s="1">
        <v>25.089605734767002</v>
      </c>
      <c r="Z158" s="1">
        <v>21.2837837837838</v>
      </c>
      <c r="AA158" s="1">
        <v>28.440366972477101</v>
      </c>
      <c r="AB158" s="1">
        <v>24.731182795698899</v>
      </c>
      <c r="AC158" s="1">
        <v>25.268817204301101</v>
      </c>
      <c r="AD158" s="1">
        <v>31.5270935960591</v>
      </c>
    </row>
    <row r="159" spans="1:30" x14ac:dyDescent="0.2">
      <c r="A159" s="1">
        <v>1</v>
      </c>
      <c r="B159" s="1" t="s">
        <v>16</v>
      </c>
      <c r="C159" s="1">
        <v>72759682</v>
      </c>
      <c r="D159" s="1">
        <v>72760276</v>
      </c>
      <c r="E159" s="1" t="s">
        <v>154</v>
      </c>
      <c r="F159" s="1">
        <v>595</v>
      </c>
      <c r="G159" s="1">
        <v>25.9</v>
      </c>
      <c r="H159" s="1">
        <v>2.8</v>
      </c>
      <c r="I159" s="1">
        <v>23.09</v>
      </c>
      <c r="J159" s="1" t="s">
        <v>183</v>
      </c>
      <c r="K159" s="1">
        <v>13.659974038007901</v>
      </c>
      <c r="L159" s="2">
        <v>1.7604650553776599E-42</v>
      </c>
      <c r="M159" s="2">
        <v>3.4645952289832299E-39</v>
      </c>
      <c r="N159" s="1" t="s">
        <v>17</v>
      </c>
      <c r="O159" s="1" t="s">
        <v>114</v>
      </c>
      <c r="P159" s="1">
        <v>3.7735849056603801</v>
      </c>
      <c r="Q159" s="1">
        <v>2.42718446601942</v>
      </c>
      <c r="R159" s="1">
        <v>3.8461538461538498</v>
      </c>
      <c r="S159" s="1">
        <v>1.3071895424836599</v>
      </c>
      <c r="T159" s="1">
        <v>2.9069767441860499</v>
      </c>
      <c r="U159" s="1">
        <v>23.411371237458201</v>
      </c>
      <c r="V159" s="1">
        <v>21.739130434782599</v>
      </c>
      <c r="W159" s="1">
        <v>21.428571428571399</v>
      </c>
      <c r="X159" s="1">
        <v>16.906474820143899</v>
      </c>
      <c r="Y159" s="1">
        <v>25.089605734767002</v>
      </c>
      <c r="Z159" s="1">
        <v>21.2837837837838</v>
      </c>
      <c r="AA159" s="1">
        <v>28.440366972477101</v>
      </c>
      <c r="AB159" s="1">
        <v>24.731182795698899</v>
      </c>
      <c r="AC159" s="1">
        <v>25.268817204301101</v>
      </c>
      <c r="AD159" s="1">
        <v>31.5270935960591</v>
      </c>
    </row>
    <row r="160" spans="1:30" x14ac:dyDescent="0.2">
      <c r="A160" s="1">
        <v>1</v>
      </c>
      <c r="B160" s="1" t="s">
        <v>16</v>
      </c>
      <c r="C160" s="1">
        <v>72759682</v>
      </c>
      <c r="D160" s="1">
        <v>72760276</v>
      </c>
      <c r="E160" s="1" t="s">
        <v>145</v>
      </c>
      <c r="F160" s="1">
        <v>595</v>
      </c>
      <c r="G160" s="1">
        <v>25.9</v>
      </c>
      <c r="H160" s="1">
        <v>2.8</v>
      </c>
      <c r="I160" s="1">
        <v>23.09</v>
      </c>
      <c r="J160" s="1" t="s">
        <v>183</v>
      </c>
      <c r="K160" s="1">
        <v>13.659974038007901</v>
      </c>
      <c r="L160" s="2">
        <v>1.7604650553776599E-42</v>
      </c>
      <c r="M160" s="2">
        <v>3.4645952289832299E-39</v>
      </c>
      <c r="N160" s="1" t="s">
        <v>17</v>
      </c>
      <c r="O160" s="1" t="s">
        <v>113</v>
      </c>
      <c r="P160" s="1">
        <v>3.7735849056603801</v>
      </c>
      <c r="Q160" s="1">
        <v>2.42718446601942</v>
      </c>
      <c r="R160" s="1">
        <v>3.8461538461538498</v>
      </c>
      <c r="S160" s="1">
        <v>1.3071895424836599</v>
      </c>
      <c r="T160" s="1">
        <v>2.9069767441860499</v>
      </c>
      <c r="U160" s="1">
        <v>23.411371237458201</v>
      </c>
      <c r="V160" s="1">
        <v>21.739130434782599</v>
      </c>
      <c r="W160" s="1">
        <v>21.428571428571399</v>
      </c>
      <c r="X160" s="1">
        <v>16.906474820143899</v>
      </c>
      <c r="Y160" s="1">
        <v>25.089605734767002</v>
      </c>
      <c r="Z160" s="1">
        <v>21.2837837837838</v>
      </c>
      <c r="AA160" s="1">
        <v>28.440366972477101</v>
      </c>
      <c r="AB160" s="1">
        <v>24.731182795698899</v>
      </c>
      <c r="AC160" s="1">
        <v>25.268817204301101</v>
      </c>
      <c r="AD160" s="1">
        <v>31.5270935960591</v>
      </c>
    </row>
    <row r="161" spans="1:30" x14ac:dyDescent="0.2">
      <c r="A161" s="1">
        <v>2</v>
      </c>
      <c r="B161" s="1" t="s">
        <v>16</v>
      </c>
      <c r="C161" s="1">
        <v>108056939</v>
      </c>
      <c r="D161" s="1">
        <v>108057247</v>
      </c>
      <c r="E161" s="1" t="s">
        <v>145</v>
      </c>
      <c r="F161" s="1">
        <v>309</v>
      </c>
      <c r="G161" s="1">
        <v>27.43</v>
      </c>
      <c r="H161" s="1">
        <v>1.93</v>
      </c>
      <c r="I161" s="1">
        <v>25.5</v>
      </c>
      <c r="J161" s="1" t="s">
        <v>183</v>
      </c>
      <c r="K161" s="1">
        <v>13.3296949951431</v>
      </c>
      <c r="L161" s="2">
        <v>1.5553222904539599E-40</v>
      </c>
      <c r="M161" s="2">
        <v>1.5304371338067001E-37</v>
      </c>
      <c r="N161" s="1" t="s">
        <v>17</v>
      </c>
      <c r="O161" s="1" t="s">
        <v>136</v>
      </c>
      <c r="P161" s="1">
        <v>2.0512820512820502</v>
      </c>
      <c r="Q161" s="1">
        <v>3.0042918454935599</v>
      </c>
      <c r="R161" s="1">
        <v>2.2421524663677102</v>
      </c>
      <c r="S161" s="1">
        <v>0.94339622641509402</v>
      </c>
      <c r="T161" s="1">
        <v>1.5243902439024399</v>
      </c>
      <c r="U161" s="1">
        <v>25.956284153005502</v>
      </c>
      <c r="V161" s="1">
        <v>27.989821882951698</v>
      </c>
      <c r="W161" s="1">
        <v>24.634146341463399</v>
      </c>
      <c r="X161" s="1">
        <v>32.6086956521739</v>
      </c>
      <c r="Y161" s="1">
        <v>18.531468531468501</v>
      </c>
      <c r="Z161" s="1">
        <v>22.65625</v>
      </c>
      <c r="AA161" s="1">
        <v>30.769230769230798</v>
      </c>
      <c r="AB161" s="1">
        <v>29.245283018867902</v>
      </c>
      <c r="AC161" s="1">
        <v>30.617283950617299</v>
      </c>
      <c r="AD161" s="1">
        <v>23.287671232876701</v>
      </c>
    </row>
    <row r="162" spans="1:30" x14ac:dyDescent="0.2">
      <c r="A162" s="1">
        <v>2</v>
      </c>
      <c r="B162" s="1" t="s">
        <v>16</v>
      </c>
      <c r="C162" s="1">
        <v>108056939</v>
      </c>
      <c r="D162" s="1">
        <v>108057247</v>
      </c>
      <c r="E162" s="1" t="s">
        <v>154</v>
      </c>
      <c r="F162" s="1">
        <v>309</v>
      </c>
      <c r="G162" s="1">
        <v>27.43</v>
      </c>
      <c r="H162" s="1">
        <v>1.93</v>
      </c>
      <c r="I162" s="1">
        <v>25.5</v>
      </c>
      <c r="J162" s="1" t="s">
        <v>183</v>
      </c>
      <c r="K162" s="1">
        <v>13.3296949951431</v>
      </c>
      <c r="L162" s="2">
        <v>1.5553222904539599E-40</v>
      </c>
      <c r="M162" s="2">
        <v>1.5304371338067001E-37</v>
      </c>
      <c r="N162" s="1" t="s">
        <v>17</v>
      </c>
      <c r="O162" s="1" t="s">
        <v>136</v>
      </c>
      <c r="P162" s="1">
        <v>2.0512820512820502</v>
      </c>
      <c r="Q162" s="1">
        <v>3.0042918454935599</v>
      </c>
      <c r="R162" s="1">
        <v>2.2421524663677102</v>
      </c>
      <c r="S162" s="1">
        <v>0.94339622641509402</v>
      </c>
      <c r="T162" s="1">
        <v>1.5243902439024399</v>
      </c>
      <c r="U162" s="1">
        <v>25.956284153005502</v>
      </c>
      <c r="V162" s="1">
        <v>27.989821882951698</v>
      </c>
      <c r="W162" s="1">
        <v>24.634146341463399</v>
      </c>
      <c r="X162" s="1">
        <v>32.6086956521739</v>
      </c>
      <c r="Y162" s="1">
        <v>18.531468531468501</v>
      </c>
      <c r="Z162" s="1">
        <v>22.65625</v>
      </c>
      <c r="AA162" s="1">
        <v>30.769230769230798</v>
      </c>
      <c r="AB162" s="1">
        <v>29.245283018867902</v>
      </c>
      <c r="AC162" s="1">
        <v>30.617283950617299</v>
      </c>
      <c r="AD162" s="1">
        <v>23.287671232876701</v>
      </c>
    </row>
    <row r="163" spans="1:30" x14ac:dyDescent="0.2">
      <c r="A163" s="1">
        <v>4</v>
      </c>
      <c r="B163" s="1" t="s">
        <v>16</v>
      </c>
      <c r="C163" s="1">
        <v>7813898</v>
      </c>
      <c r="D163" s="1">
        <v>7814508</v>
      </c>
      <c r="E163" s="1" t="s">
        <v>145</v>
      </c>
      <c r="F163" s="1">
        <v>611</v>
      </c>
      <c r="G163" s="1">
        <v>18.600000000000001</v>
      </c>
      <c r="H163" s="1">
        <v>2.44</v>
      </c>
      <c r="I163" s="1">
        <v>16.16</v>
      </c>
      <c r="J163" s="1" t="s">
        <v>183</v>
      </c>
      <c r="K163" s="1">
        <v>12.5093688409665</v>
      </c>
      <c r="L163" s="2">
        <v>6.6349313531851795E-36</v>
      </c>
      <c r="M163" s="2">
        <v>3.2643862257671102E-33</v>
      </c>
      <c r="N163" s="1" t="s">
        <v>17</v>
      </c>
      <c r="O163" s="1" t="s">
        <v>120</v>
      </c>
      <c r="P163" s="1">
        <v>2.9661016949152499</v>
      </c>
      <c r="Q163" s="1">
        <v>2.7173913043478302</v>
      </c>
      <c r="R163" s="1">
        <v>1.91387559808612</v>
      </c>
      <c r="S163" s="1">
        <v>2.6737967914438499</v>
      </c>
      <c r="T163" s="1">
        <v>1.9920318725099599</v>
      </c>
      <c r="U163" s="1">
        <v>22.402597402597401</v>
      </c>
      <c r="V163" s="1">
        <v>20.121951219512201</v>
      </c>
      <c r="W163" s="1">
        <v>22.779043280182201</v>
      </c>
      <c r="X163" s="1">
        <v>21.1428571428571</v>
      </c>
      <c r="Y163" s="1">
        <v>27.544910179640699</v>
      </c>
      <c r="Z163" s="1">
        <v>13.846153846153801</v>
      </c>
      <c r="AA163" s="1">
        <v>17.131474103585699</v>
      </c>
      <c r="AB163" s="1">
        <v>17.903930131004401</v>
      </c>
      <c r="AC163" s="1">
        <v>23.5880398671096</v>
      </c>
      <c r="AD163" s="1">
        <v>20.5479452054795</v>
      </c>
    </row>
    <row r="164" spans="1:30" x14ac:dyDescent="0.2">
      <c r="A164" s="1">
        <v>4</v>
      </c>
      <c r="B164" s="1" t="s">
        <v>16</v>
      </c>
      <c r="C164" s="1">
        <v>7813898</v>
      </c>
      <c r="D164" s="1">
        <v>7814508</v>
      </c>
      <c r="E164" s="1" t="s">
        <v>154</v>
      </c>
      <c r="F164" s="1">
        <v>611</v>
      </c>
      <c r="G164" s="1">
        <v>18.600000000000001</v>
      </c>
      <c r="H164" s="1">
        <v>2.44</v>
      </c>
      <c r="I164" s="1">
        <v>16.16</v>
      </c>
      <c r="J164" s="1" t="s">
        <v>183</v>
      </c>
      <c r="K164" s="1">
        <v>12.5093688409665</v>
      </c>
      <c r="L164" s="2">
        <v>6.6349313531851795E-36</v>
      </c>
      <c r="M164" s="2">
        <v>3.2643862257671102E-33</v>
      </c>
      <c r="N164" s="1" t="s">
        <v>17</v>
      </c>
      <c r="O164" s="1" t="s">
        <v>120</v>
      </c>
      <c r="P164" s="1">
        <v>2.9661016949152499</v>
      </c>
      <c r="Q164" s="1">
        <v>2.7173913043478302</v>
      </c>
      <c r="R164" s="1">
        <v>1.91387559808612</v>
      </c>
      <c r="S164" s="1">
        <v>2.6737967914438499</v>
      </c>
      <c r="T164" s="1">
        <v>1.9920318725099599</v>
      </c>
      <c r="U164" s="1">
        <v>22.402597402597401</v>
      </c>
      <c r="V164" s="1">
        <v>20.121951219512201</v>
      </c>
      <c r="W164" s="1">
        <v>22.779043280182201</v>
      </c>
      <c r="X164" s="1">
        <v>21.1428571428571</v>
      </c>
      <c r="Y164" s="1">
        <v>27.544910179640699</v>
      </c>
      <c r="Z164" s="1">
        <v>13.846153846153801</v>
      </c>
      <c r="AA164" s="1">
        <v>17.131474103585699</v>
      </c>
      <c r="AB164" s="1">
        <v>17.903930131004401</v>
      </c>
      <c r="AC164" s="1">
        <v>23.5880398671096</v>
      </c>
      <c r="AD164" s="1">
        <v>20.5479452054795</v>
      </c>
    </row>
    <row r="165" spans="1:30" x14ac:dyDescent="0.2">
      <c r="A165" s="1">
        <v>4</v>
      </c>
      <c r="B165" s="1" t="s">
        <v>16</v>
      </c>
      <c r="C165" s="1">
        <v>7813898</v>
      </c>
      <c r="D165" s="1">
        <v>7814508</v>
      </c>
      <c r="E165" s="1" t="s">
        <v>145</v>
      </c>
      <c r="F165" s="1">
        <v>611</v>
      </c>
      <c r="G165" s="1">
        <v>18.600000000000001</v>
      </c>
      <c r="H165" s="1">
        <v>2.44</v>
      </c>
      <c r="I165" s="1">
        <v>16.16</v>
      </c>
      <c r="J165" s="1" t="s">
        <v>183</v>
      </c>
      <c r="K165" s="1">
        <v>12.5093688409665</v>
      </c>
      <c r="L165" s="2">
        <v>6.6349313531851795E-36</v>
      </c>
      <c r="M165" s="2">
        <v>3.2643862257671102E-33</v>
      </c>
      <c r="N165" s="1" t="s">
        <v>17</v>
      </c>
      <c r="O165" s="1" t="s">
        <v>119</v>
      </c>
      <c r="P165" s="1">
        <v>2.9661016949152499</v>
      </c>
      <c r="Q165" s="1">
        <v>2.7173913043478302</v>
      </c>
      <c r="R165" s="1">
        <v>1.91387559808612</v>
      </c>
      <c r="S165" s="1">
        <v>2.6737967914438499</v>
      </c>
      <c r="T165" s="1">
        <v>1.9920318725099599</v>
      </c>
      <c r="U165" s="1">
        <v>22.402597402597401</v>
      </c>
      <c r="V165" s="1">
        <v>20.121951219512201</v>
      </c>
      <c r="W165" s="1">
        <v>22.779043280182201</v>
      </c>
      <c r="X165" s="1">
        <v>21.1428571428571</v>
      </c>
      <c r="Y165" s="1">
        <v>27.544910179640699</v>
      </c>
      <c r="Z165" s="1">
        <v>13.846153846153801</v>
      </c>
      <c r="AA165" s="1">
        <v>17.131474103585699</v>
      </c>
      <c r="AB165" s="1">
        <v>17.903930131004401</v>
      </c>
      <c r="AC165" s="1">
        <v>23.5880398671096</v>
      </c>
      <c r="AD165" s="1">
        <v>20.5479452054795</v>
      </c>
    </row>
    <row r="166" spans="1:30" x14ac:dyDescent="0.2">
      <c r="A166" s="1">
        <v>4</v>
      </c>
      <c r="B166" s="1" t="s">
        <v>16</v>
      </c>
      <c r="C166" s="1">
        <v>7813898</v>
      </c>
      <c r="D166" s="1">
        <v>7814508</v>
      </c>
      <c r="E166" s="1" t="s">
        <v>154</v>
      </c>
      <c r="F166" s="1">
        <v>611</v>
      </c>
      <c r="G166" s="1">
        <v>18.600000000000001</v>
      </c>
      <c r="H166" s="1">
        <v>2.44</v>
      </c>
      <c r="I166" s="1">
        <v>16.16</v>
      </c>
      <c r="J166" s="1" t="s">
        <v>183</v>
      </c>
      <c r="K166" s="1">
        <v>12.5093688409665</v>
      </c>
      <c r="L166" s="2">
        <v>6.6349313531851795E-36</v>
      </c>
      <c r="M166" s="2">
        <v>3.2643862257671102E-33</v>
      </c>
      <c r="N166" s="1" t="s">
        <v>17</v>
      </c>
      <c r="O166" s="1" t="s">
        <v>119</v>
      </c>
      <c r="P166" s="1">
        <v>2.9661016949152499</v>
      </c>
      <c r="Q166" s="1">
        <v>2.7173913043478302</v>
      </c>
      <c r="R166" s="1">
        <v>1.91387559808612</v>
      </c>
      <c r="S166" s="1">
        <v>2.6737967914438499</v>
      </c>
      <c r="T166" s="1">
        <v>1.9920318725099599</v>
      </c>
      <c r="U166" s="1">
        <v>22.402597402597401</v>
      </c>
      <c r="V166" s="1">
        <v>20.121951219512201</v>
      </c>
      <c r="W166" s="1">
        <v>22.779043280182201</v>
      </c>
      <c r="X166" s="1">
        <v>21.1428571428571</v>
      </c>
      <c r="Y166" s="1">
        <v>27.544910179640699</v>
      </c>
      <c r="Z166" s="1">
        <v>13.846153846153801</v>
      </c>
      <c r="AA166" s="1">
        <v>17.131474103585699</v>
      </c>
      <c r="AB166" s="1">
        <v>17.903930131004401</v>
      </c>
      <c r="AC166" s="1">
        <v>23.5880398671096</v>
      </c>
      <c r="AD166" s="1">
        <v>20.5479452054795</v>
      </c>
    </row>
    <row r="167" spans="1:30" x14ac:dyDescent="0.2">
      <c r="A167" s="1">
        <v>6</v>
      </c>
      <c r="B167" s="1" t="s">
        <v>16</v>
      </c>
      <c r="C167" s="1">
        <v>105070698</v>
      </c>
      <c r="D167" s="1">
        <v>105071014</v>
      </c>
      <c r="E167" s="1" t="s">
        <v>145</v>
      </c>
      <c r="F167" s="1">
        <v>317</v>
      </c>
      <c r="G167" s="1">
        <v>17.07</v>
      </c>
      <c r="H167" s="1">
        <v>1.58</v>
      </c>
      <c r="I167" s="1">
        <v>15.49</v>
      </c>
      <c r="J167" s="1" t="s">
        <v>183</v>
      </c>
      <c r="K167" s="1">
        <v>11.6519751648165</v>
      </c>
      <c r="L167" s="2">
        <v>2.24201197363833E-31</v>
      </c>
      <c r="M167" s="2">
        <v>7.4834007088960097E-29</v>
      </c>
      <c r="N167" s="1" t="s">
        <v>17</v>
      </c>
      <c r="O167" s="1" t="s">
        <v>99</v>
      </c>
      <c r="P167" s="1">
        <v>1.24223602484472</v>
      </c>
      <c r="Q167" s="1">
        <v>3.1963470319634699</v>
      </c>
      <c r="R167" s="1">
        <v>1.16279069767442</v>
      </c>
      <c r="S167" s="1">
        <v>0</v>
      </c>
      <c r="T167" s="1">
        <v>1.9047619047619</v>
      </c>
      <c r="U167" s="1">
        <v>18.902439024390201</v>
      </c>
      <c r="V167" s="1">
        <v>22.2222222222222</v>
      </c>
      <c r="W167" s="1">
        <v>19.939577039274901</v>
      </c>
      <c r="X167" s="1">
        <v>20.1413427561837</v>
      </c>
      <c r="Y167" s="1">
        <v>13.807531380753099</v>
      </c>
      <c r="Z167" s="1">
        <v>15.921787709497201</v>
      </c>
      <c r="AA167" s="1">
        <v>15.7692307692308</v>
      </c>
      <c r="AB167" s="1">
        <v>20.720720720720699</v>
      </c>
      <c r="AC167" s="1">
        <v>18.727915194346298</v>
      </c>
      <c r="AD167" s="1">
        <v>14.8305084745763</v>
      </c>
    </row>
    <row r="168" spans="1:30" x14ac:dyDescent="0.2">
      <c r="A168" s="1">
        <v>6</v>
      </c>
      <c r="B168" s="1" t="s">
        <v>16</v>
      </c>
      <c r="C168" s="1">
        <v>105070698</v>
      </c>
      <c r="D168" s="1">
        <v>105071014</v>
      </c>
      <c r="E168" s="1" t="s">
        <v>154</v>
      </c>
      <c r="F168" s="1">
        <v>317</v>
      </c>
      <c r="G168" s="1">
        <v>17.07</v>
      </c>
      <c r="H168" s="1">
        <v>1.58</v>
      </c>
      <c r="I168" s="1">
        <v>15.49</v>
      </c>
      <c r="J168" s="1" t="s">
        <v>183</v>
      </c>
      <c r="K168" s="1">
        <v>11.6519751648165</v>
      </c>
      <c r="L168" s="2">
        <v>2.24201197363833E-31</v>
      </c>
      <c r="M168" s="2">
        <v>7.4834007088960097E-29</v>
      </c>
      <c r="N168" s="1" t="s">
        <v>17</v>
      </c>
      <c r="O168" s="1" t="s">
        <v>99</v>
      </c>
      <c r="P168" s="1">
        <v>1.24223602484472</v>
      </c>
      <c r="Q168" s="1">
        <v>3.1963470319634699</v>
      </c>
      <c r="R168" s="1">
        <v>1.16279069767442</v>
      </c>
      <c r="S168" s="1">
        <v>0</v>
      </c>
      <c r="T168" s="1">
        <v>1.9047619047619</v>
      </c>
      <c r="U168" s="1">
        <v>18.902439024390201</v>
      </c>
      <c r="V168" s="1">
        <v>22.2222222222222</v>
      </c>
      <c r="W168" s="1">
        <v>19.939577039274901</v>
      </c>
      <c r="X168" s="1">
        <v>20.1413427561837</v>
      </c>
      <c r="Y168" s="1">
        <v>13.807531380753099</v>
      </c>
      <c r="Z168" s="1">
        <v>15.921787709497201</v>
      </c>
      <c r="AA168" s="1">
        <v>15.7692307692308</v>
      </c>
      <c r="AB168" s="1">
        <v>20.720720720720699</v>
      </c>
      <c r="AC168" s="1">
        <v>18.727915194346298</v>
      </c>
      <c r="AD168" s="1">
        <v>14.8305084745763</v>
      </c>
    </row>
    <row r="169" spans="1:30" x14ac:dyDescent="0.2">
      <c r="A169" s="1">
        <v>7</v>
      </c>
      <c r="B169" s="1" t="s">
        <v>16</v>
      </c>
      <c r="C169" s="1">
        <v>20827832</v>
      </c>
      <c r="D169" s="1">
        <v>20828443</v>
      </c>
      <c r="E169" s="1" t="s">
        <v>145</v>
      </c>
      <c r="F169" s="1">
        <v>612</v>
      </c>
      <c r="G169" s="1">
        <v>22.06</v>
      </c>
      <c r="H169" s="1">
        <v>2.58</v>
      </c>
      <c r="I169" s="1">
        <v>19.48</v>
      </c>
      <c r="J169" s="1" t="s">
        <v>183</v>
      </c>
      <c r="K169" s="1">
        <v>11.139188891320201</v>
      </c>
      <c r="L169" s="2">
        <v>8.0852336810797798E-29</v>
      </c>
      <c r="M169" s="2">
        <v>2.2731056977664301E-26</v>
      </c>
      <c r="N169" s="1" t="s">
        <v>17</v>
      </c>
      <c r="O169" s="1" t="s">
        <v>103</v>
      </c>
      <c r="P169" s="1">
        <v>1.6806722689075599</v>
      </c>
      <c r="Q169" s="1">
        <v>5.5350553505535096</v>
      </c>
      <c r="R169" s="1">
        <v>2.4038461538461502</v>
      </c>
      <c r="S169" s="1">
        <v>2.1008403361344499</v>
      </c>
      <c r="T169" s="1">
        <v>0.80645161290322598</v>
      </c>
      <c r="U169" s="1">
        <v>21.428571428571399</v>
      </c>
      <c r="V169" s="1">
        <v>24.067796610169498</v>
      </c>
      <c r="W169" s="1">
        <v>17.9176755447942</v>
      </c>
      <c r="X169" s="1">
        <v>20.338983050847499</v>
      </c>
      <c r="Y169" s="1">
        <v>20.744680851063801</v>
      </c>
      <c r="Z169" s="1">
        <v>16.716417910447799</v>
      </c>
      <c r="AA169" s="1">
        <v>24.647887323943699</v>
      </c>
      <c r="AB169" s="1">
        <v>23.828125</v>
      </c>
      <c r="AC169" s="1">
        <v>27.8538812785388</v>
      </c>
      <c r="AD169" s="1">
        <v>19.548872180451099</v>
      </c>
    </row>
    <row r="170" spans="1:30" x14ac:dyDescent="0.2">
      <c r="A170" s="1">
        <v>7</v>
      </c>
      <c r="B170" s="1" t="s">
        <v>16</v>
      </c>
      <c r="C170" s="1">
        <v>20827832</v>
      </c>
      <c r="D170" s="1">
        <v>20828443</v>
      </c>
      <c r="E170" s="1" t="s">
        <v>154</v>
      </c>
      <c r="F170" s="1">
        <v>612</v>
      </c>
      <c r="G170" s="1">
        <v>22.06</v>
      </c>
      <c r="H170" s="1">
        <v>2.58</v>
      </c>
      <c r="I170" s="1">
        <v>19.48</v>
      </c>
      <c r="J170" s="1" t="s">
        <v>183</v>
      </c>
      <c r="K170" s="1">
        <v>11.139188891320201</v>
      </c>
      <c r="L170" s="2">
        <v>8.0852336810797798E-29</v>
      </c>
      <c r="M170" s="2">
        <v>2.2731056977664301E-26</v>
      </c>
      <c r="N170" s="1" t="s">
        <v>17</v>
      </c>
      <c r="O170" s="1" t="s">
        <v>103</v>
      </c>
      <c r="P170" s="1">
        <v>1.6806722689075599</v>
      </c>
      <c r="Q170" s="1">
        <v>5.5350553505535096</v>
      </c>
      <c r="R170" s="1">
        <v>2.4038461538461502</v>
      </c>
      <c r="S170" s="1">
        <v>2.1008403361344499</v>
      </c>
      <c r="T170" s="1">
        <v>0.80645161290322598</v>
      </c>
      <c r="U170" s="1">
        <v>21.428571428571399</v>
      </c>
      <c r="V170" s="1">
        <v>24.067796610169498</v>
      </c>
      <c r="W170" s="1">
        <v>17.9176755447942</v>
      </c>
      <c r="X170" s="1">
        <v>20.338983050847499</v>
      </c>
      <c r="Y170" s="1">
        <v>20.744680851063801</v>
      </c>
      <c r="Z170" s="1">
        <v>16.716417910447799</v>
      </c>
      <c r="AA170" s="1">
        <v>24.647887323943699</v>
      </c>
      <c r="AB170" s="1">
        <v>23.828125</v>
      </c>
      <c r="AC170" s="1">
        <v>27.8538812785388</v>
      </c>
      <c r="AD170" s="1">
        <v>19.548872180451099</v>
      </c>
    </row>
    <row r="171" spans="1:30" x14ac:dyDescent="0.2">
      <c r="A171" s="1">
        <v>7</v>
      </c>
      <c r="B171" s="1" t="s">
        <v>16</v>
      </c>
      <c r="C171" s="1">
        <v>20827832</v>
      </c>
      <c r="D171" s="1">
        <v>20828443</v>
      </c>
      <c r="E171" s="1" t="s">
        <v>145</v>
      </c>
      <c r="F171" s="1">
        <v>612</v>
      </c>
      <c r="G171" s="1">
        <v>22.06</v>
      </c>
      <c r="H171" s="1">
        <v>2.58</v>
      </c>
      <c r="I171" s="1">
        <v>19.48</v>
      </c>
      <c r="J171" s="1" t="s">
        <v>183</v>
      </c>
      <c r="K171" s="1">
        <v>11.139188891320201</v>
      </c>
      <c r="L171" s="2">
        <v>8.0852336810797798E-29</v>
      </c>
      <c r="M171" s="2">
        <v>2.2731056977664301E-26</v>
      </c>
      <c r="N171" s="1" t="s">
        <v>17</v>
      </c>
      <c r="O171" s="1" t="s">
        <v>102</v>
      </c>
      <c r="P171" s="1">
        <v>1.6806722689075599</v>
      </c>
      <c r="Q171" s="1">
        <v>5.5350553505535096</v>
      </c>
      <c r="R171" s="1">
        <v>2.4038461538461502</v>
      </c>
      <c r="S171" s="1">
        <v>2.1008403361344499</v>
      </c>
      <c r="T171" s="1">
        <v>0.80645161290322598</v>
      </c>
      <c r="U171" s="1">
        <v>21.428571428571399</v>
      </c>
      <c r="V171" s="1">
        <v>24.067796610169498</v>
      </c>
      <c r="W171" s="1">
        <v>17.9176755447942</v>
      </c>
      <c r="X171" s="1">
        <v>20.338983050847499</v>
      </c>
      <c r="Y171" s="1">
        <v>20.744680851063801</v>
      </c>
      <c r="Z171" s="1">
        <v>16.716417910447799</v>
      </c>
      <c r="AA171" s="1">
        <v>24.647887323943699</v>
      </c>
      <c r="AB171" s="1">
        <v>23.828125</v>
      </c>
      <c r="AC171" s="1">
        <v>27.8538812785388</v>
      </c>
      <c r="AD171" s="1">
        <v>19.548872180451099</v>
      </c>
    </row>
    <row r="172" spans="1:30" x14ac:dyDescent="0.2">
      <c r="A172" s="1">
        <v>7</v>
      </c>
      <c r="B172" s="1" t="s">
        <v>16</v>
      </c>
      <c r="C172" s="1">
        <v>20827832</v>
      </c>
      <c r="D172" s="1">
        <v>20828443</v>
      </c>
      <c r="E172" s="1" t="s">
        <v>154</v>
      </c>
      <c r="F172" s="1">
        <v>612</v>
      </c>
      <c r="G172" s="1">
        <v>22.06</v>
      </c>
      <c r="H172" s="1">
        <v>2.58</v>
      </c>
      <c r="I172" s="1">
        <v>19.48</v>
      </c>
      <c r="J172" s="1" t="s">
        <v>183</v>
      </c>
      <c r="K172" s="1">
        <v>11.139188891320201</v>
      </c>
      <c r="L172" s="2">
        <v>8.0852336810797798E-29</v>
      </c>
      <c r="M172" s="2">
        <v>2.2731056977664301E-26</v>
      </c>
      <c r="N172" s="1" t="s">
        <v>17</v>
      </c>
      <c r="O172" s="1" t="s">
        <v>102</v>
      </c>
      <c r="P172" s="1">
        <v>1.6806722689075599</v>
      </c>
      <c r="Q172" s="1">
        <v>5.5350553505535096</v>
      </c>
      <c r="R172" s="1">
        <v>2.4038461538461502</v>
      </c>
      <c r="S172" s="1">
        <v>2.1008403361344499</v>
      </c>
      <c r="T172" s="1">
        <v>0.80645161290322598</v>
      </c>
      <c r="U172" s="1">
        <v>21.428571428571399</v>
      </c>
      <c r="V172" s="1">
        <v>24.067796610169498</v>
      </c>
      <c r="W172" s="1">
        <v>17.9176755447942</v>
      </c>
      <c r="X172" s="1">
        <v>20.338983050847499</v>
      </c>
      <c r="Y172" s="1">
        <v>20.744680851063801</v>
      </c>
      <c r="Z172" s="1">
        <v>16.716417910447799</v>
      </c>
      <c r="AA172" s="1">
        <v>24.647887323943699</v>
      </c>
      <c r="AB172" s="1">
        <v>23.828125</v>
      </c>
      <c r="AC172" s="1">
        <v>27.8538812785388</v>
      </c>
      <c r="AD172" s="1">
        <v>19.548872180451099</v>
      </c>
    </row>
    <row r="173" spans="1:30" x14ac:dyDescent="0.2">
      <c r="A173" s="1">
        <v>8</v>
      </c>
      <c r="B173" s="1" t="s">
        <v>16</v>
      </c>
      <c r="C173" s="1">
        <v>70094593</v>
      </c>
      <c r="D173" s="1">
        <v>70094895</v>
      </c>
      <c r="E173" s="1" t="s">
        <v>145</v>
      </c>
      <c r="F173" s="1">
        <v>303</v>
      </c>
      <c r="G173" s="1">
        <v>17.48</v>
      </c>
      <c r="H173" s="1">
        <v>2.61</v>
      </c>
      <c r="I173" s="1">
        <v>14.87</v>
      </c>
      <c r="J173" s="1" t="s">
        <v>183</v>
      </c>
      <c r="K173" s="1">
        <v>10.386341545561599</v>
      </c>
      <c r="L173" s="2">
        <v>2.8611816416042799E-25</v>
      </c>
      <c r="M173" s="2">
        <v>7.0385068383465299E-23</v>
      </c>
      <c r="N173" s="1" t="s">
        <v>17</v>
      </c>
      <c r="O173" s="1" t="s">
        <v>94</v>
      </c>
      <c r="P173" s="1">
        <v>2.5862068965517202</v>
      </c>
      <c r="Q173" s="1">
        <v>2.5641025641025599</v>
      </c>
      <c r="R173" s="1">
        <v>2.3696682464454999</v>
      </c>
      <c r="S173" s="1">
        <v>3.1088082901554399</v>
      </c>
      <c r="T173" s="1">
        <v>2.3076923076923102</v>
      </c>
      <c r="U173" s="1">
        <v>19.847328244274799</v>
      </c>
      <c r="V173" s="1">
        <v>18.041237113402101</v>
      </c>
      <c r="W173" s="1">
        <v>13.5658914728682</v>
      </c>
      <c r="X173" s="1">
        <v>23.923444976076599</v>
      </c>
      <c r="Y173" s="1">
        <v>20</v>
      </c>
      <c r="Z173" s="1">
        <v>17.316017316017302</v>
      </c>
      <c r="AA173" s="1">
        <v>20.853080568720401</v>
      </c>
      <c r="AB173" s="1">
        <v>18.385650224215201</v>
      </c>
      <c r="AC173" s="1">
        <v>18.303571428571399</v>
      </c>
      <c r="AD173" s="1">
        <v>12.669683257918599</v>
      </c>
    </row>
    <row r="174" spans="1:30" x14ac:dyDescent="0.2">
      <c r="A174" s="1">
        <v>9</v>
      </c>
      <c r="B174" s="1" t="s">
        <v>16</v>
      </c>
      <c r="C174" s="1">
        <v>159548829</v>
      </c>
      <c r="D174" s="1">
        <v>159549081</v>
      </c>
      <c r="E174" s="1" t="s">
        <v>154</v>
      </c>
      <c r="F174" s="1">
        <v>253</v>
      </c>
      <c r="G174" s="1">
        <v>21.73</v>
      </c>
      <c r="H174" s="1">
        <v>3.94</v>
      </c>
      <c r="I174" s="1">
        <v>17.78</v>
      </c>
      <c r="J174" s="1" t="s">
        <v>183</v>
      </c>
      <c r="K174" s="1">
        <v>10.0872269515342</v>
      </c>
      <c r="L174" s="2">
        <v>6.2921941328036299E-24</v>
      </c>
      <c r="M174" s="2">
        <v>1.37589311703973E-21</v>
      </c>
      <c r="N174" s="1" t="s">
        <v>17</v>
      </c>
      <c r="O174" s="1" t="s">
        <v>150</v>
      </c>
      <c r="P174" s="1">
        <v>3.6809815950920202</v>
      </c>
      <c r="Q174" s="1">
        <v>4.1841004184100399</v>
      </c>
      <c r="R174" s="1">
        <v>6.25</v>
      </c>
      <c r="S174" s="1">
        <v>2.92887029288703</v>
      </c>
      <c r="T174" s="1">
        <v>3.1914893617021298</v>
      </c>
      <c r="U174" s="1">
        <v>25.7575757575758</v>
      </c>
      <c r="V174" s="1">
        <v>20.065789473684202</v>
      </c>
      <c r="W174" s="1">
        <v>19.596541786743501</v>
      </c>
      <c r="X174" s="1">
        <v>22.709163346613501</v>
      </c>
      <c r="Y174" s="1">
        <v>25.7777777777778</v>
      </c>
      <c r="Z174" s="1">
        <v>28.758169934640499</v>
      </c>
      <c r="AA174" s="1">
        <v>19.230769230769202</v>
      </c>
      <c r="AB174" s="1">
        <v>20.161290322580601</v>
      </c>
      <c r="AC174" s="1">
        <v>21.875</v>
      </c>
      <c r="AD174" s="1">
        <v>16.734693877550999</v>
      </c>
    </row>
    <row r="175" spans="1:30" x14ac:dyDescent="0.2">
      <c r="A175" s="1">
        <v>9</v>
      </c>
      <c r="B175" s="1" t="s">
        <v>16</v>
      </c>
      <c r="C175" s="1">
        <v>159548829</v>
      </c>
      <c r="D175" s="1">
        <v>159549081</v>
      </c>
      <c r="E175" s="1" t="s">
        <v>154</v>
      </c>
      <c r="F175" s="1">
        <v>253</v>
      </c>
      <c r="G175" s="1">
        <v>21.73</v>
      </c>
      <c r="H175" s="1">
        <v>3.94</v>
      </c>
      <c r="I175" s="1">
        <v>17.78</v>
      </c>
      <c r="J175" s="1" t="s">
        <v>183</v>
      </c>
      <c r="K175" s="1">
        <v>10.0872269515342</v>
      </c>
      <c r="L175" s="2">
        <v>6.2921941328036299E-24</v>
      </c>
      <c r="M175" s="2">
        <v>1.37589311703973E-21</v>
      </c>
      <c r="N175" s="1" t="s">
        <v>17</v>
      </c>
      <c r="O175" s="1" t="s">
        <v>150</v>
      </c>
      <c r="P175" s="1">
        <v>3.6809815950920202</v>
      </c>
      <c r="Q175" s="1">
        <v>4.1841004184100399</v>
      </c>
      <c r="R175" s="1">
        <v>6.25</v>
      </c>
      <c r="S175" s="1">
        <v>2.92887029288703</v>
      </c>
      <c r="T175" s="1">
        <v>3.1914893617021298</v>
      </c>
      <c r="U175" s="1">
        <v>25.7575757575758</v>
      </c>
      <c r="V175" s="1">
        <v>20.065789473684202</v>
      </c>
      <c r="W175" s="1">
        <v>19.596541786743501</v>
      </c>
      <c r="X175" s="1">
        <v>22.709163346613501</v>
      </c>
      <c r="Y175" s="1">
        <v>25.7777777777778</v>
      </c>
      <c r="Z175" s="1">
        <v>28.758169934640499</v>
      </c>
      <c r="AA175" s="1">
        <v>19.230769230769202</v>
      </c>
      <c r="AB175" s="1">
        <v>20.161290322580601</v>
      </c>
      <c r="AC175" s="1">
        <v>21.875</v>
      </c>
      <c r="AD175" s="1">
        <v>16.734693877550999</v>
      </c>
    </row>
    <row r="176" spans="1:30" x14ac:dyDescent="0.2">
      <c r="A176" s="1">
        <v>9</v>
      </c>
      <c r="B176" s="1" t="s">
        <v>16</v>
      </c>
      <c r="C176" s="1">
        <v>159548829</v>
      </c>
      <c r="D176" s="1">
        <v>159549081</v>
      </c>
      <c r="E176" s="1" t="s">
        <v>145</v>
      </c>
      <c r="F176" s="1">
        <v>253</v>
      </c>
      <c r="G176" s="1">
        <v>21.73</v>
      </c>
      <c r="H176" s="1">
        <v>3.94</v>
      </c>
      <c r="I176" s="1">
        <v>17.78</v>
      </c>
      <c r="J176" s="1" t="s">
        <v>183</v>
      </c>
      <c r="K176" s="1">
        <v>10.0872269515342</v>
      </c>
      <c r="L176" s="2">
        <v>6.2921941328036299E-24</v>
      </c>
      <c r="M176" s="2">
        <v>1.37589311703973E-21</v>
      </c>
      <c r="N176" s="1" t="s">
        <v>17</v>
      </c>
      <c r="O176" s="1" t="s">
        <v>111</v>
      </c>
      <c r="P176" s="1">
        <v>3.6809815950920202</v>
      </c>
      <c r="Q176" s="1">
        <v>4.1841004184100399</v>
      </c>
      <c r="R176" s="1">
        <v>6.25</v>
      </c>
      <c r="S176" s="1">
        <v>2.92887029288703</v>
      </c>
      <c r="T176" s="1">
        <v>3.1914893617021298</v>
      </c>
      <c r="U176" s="1">
        <v>25.7575757575758</v>
      </c>
      <c r="V176" s="1">
        <v>20.065789473684202</v>
      </c>
      <c r="W176" s="1">
        <v>19.596541786743501</v>
      </c>
      <c r="X176" s="1">
        <v>22.709163346613501</v>
      </c>
      <c r="Y176" s="1">
        <v>25.7777777777778</v>
      </c>
      <c r="Z176" s="1">
        <v>28.758169934640499</v>
      </c>
      <c r="AA176" s="1">
        <v>19.230769230769202</v>
      </c>
      <c r="AB176" s="1">
        <v>20.161290322580601</v>
      </c>
      <c r="AC176" s="1">
        <v>21.875</v>
      </c>
      <c r="AD176" s="1">
        <v>16.734693877550999</v>
      </c>
    </row>
    <row r="177" spans="1:30" x14ac:dyDescent="0.2">
      <c r="A177" s="1">
        <v>10</v>
      </c>
      <c r="B177" s="1" t="s">
        <v>16</v>
      </c>
      <c r="C177" s="1">
        <v>161671104</v>
      </c>
      <c r="D177" s="1">
        <v>161671491</v>
      </c>
      <c r="E177" s="1" t="s">
        <v>145</v>
      </c>
      <c r="F177" s="1">
        <v>388</v>
      </c>
      <c r="G177" s="1">
        <v>16.22</v>
      </c>
      <c r="H177" s="1">
        <v>1.33</v>
      </c>
      <c r="I177" s="1">
        <v>14.89</v>
      </c>
      <c r="J177" s="1" t="s">
        <v>183</v>
      </c>
      <c r="K177" s="1">
        <v>9.8813607424819807</v>
      </c>
      <c r="L177" s="2">
        <v>5.0147260323756098E-23</v>
      </c>
      <c r="M177" s="2">
        <v>9.8689808317152004E-21</v>
      </c>
      <c r="N177" s="1" t="s">
        <v>17</v>
      </c>
      <c r="O177" s="1" t="s">
        <v>110</v>
      </c>
      <c r="P177" s="1">
        <v>1.1673151750972799</v>
      </c>
      <c r="Q177" s="1">
        <v>2.1929824561403501</v>
      </c>
      <c r="R177" s="1">
        <v>0.732600732600733</v>
      </c>
      <c r="S177" s="1">
        <v>1.13636363636364</v>
      </c>
      <c r="T177" s="1">
        <v>1.5290519877675799</v>
      </c>
      <c r="U177" s="1">
        <v>20.243902439024399</v>
      </c>
      <c r="V177" s="1">
        <v>12.6237623762376</v>
      </c>
      <c r="W177" s="1">
        <v>21.052631578947398</v>
      </c>
      <c r="X177" s="1">
        <v>25</v>
      </c>
      <c r="Y177" s="1">
        <v>19.935691318328001</v>
      </c>
      <c r="Z177" s="1">
        <v>16.081871345029199</v>
      </c>
      <c r="AA177" s="1">
        <v>21.119592875318101</v>
      </c>
      <c r="AB177" s="1">
        <v>14.38127090301</v>
      </c>
      <c r="AC177" s="1">
        <v>13.2258064516129</v>
      </c>
      <c r="AD177" s="1">
        <v>14.8014440433213</v>
      </c>
    </row>
    <row r="178" spans="1:30" x14ac:dyDescent="0.2">
      <c r="A178" s="1">
        <v>10</v>
      </c>
      <c r="B178" s="1" t="s">
        <v>16</v>
      </c>
      <c r="C178" s="1">
        <v>161671104</v>
      </c>
      <c r="D178" s="1">
        <v>161671491</v>
      </c>
      <c r="E178" s="1" t="s">
        <v>154</v>
      </c>
      <c r="F178" s="1">
        <v>388</v>
      </c>
      <c r="G178" s="1">
        <v>16.22</v>
      </c>
      <c r="H178" s="1">
        <v>1.33</v>
      </c>
      <c r="I178" s="1">
        <v>14.89</v>
      </c>
      <c r="J178" s="1" t="s">
        <v>183</v>
      </c>
      <c r="K178" s="1">
        <v>9.8813607424819807</v>
      </c>
      <c r="L178" s="2">
        <v>5.0147260323756098E-23</v>
      </c>
      <c r="M178" s="2">
        <v>9.8689808317152004E-21</v>
      </c>
      <c r="N178" s="1" t="s">
        <v>17</v>
      </c>
      <c r="O178" s="1" t="s">
        <v>110</v>
      </c>
      <c r="P178" s="1">
        <v>1.1673151750972799</v>
      </c>
      <c r="Q178" s="1">
        <v>2.1929824561403501</v>
      </c>
      <c r="R178" s="1">
        <v>0.732600732600733</v>
      </c>
      <c r="S178" s="1">
        <v>1.13636363636364</v>
      </c>
      <c r="T178" s="1">
        <v>1.5290519877675799</v>
      </c>
      <c r="U178" s="1">
        <v>20.243902439024399</v>
      </c>
      <c r="V178" s="1">
        <v>12.6237623762376</v>
      </c>
      <c r="W178" s="1">
        <v>21.052631578947398</v>
      </c>
      <c r="X178" s="1">
        <v>25</v>
      </c>
      <c r="Y178" s="1">
        <v>19.935691318328001</v>
      </c>
      <c r="Z178" s="1">
        <v>16.081871345029199</v>
      </c>
      <c r="AA178" s="1">
        <v>21.119592875318101</v>
      </c>
      <c r="AB178" s="1">
        <v>14.38127090301</v>
      </c>
      <c r="AC178" s="1">
        <v>13.2258064516129</v>
      </c>
      <c r="AD178" s="1">
        <v>14.8014440433213</v>
      </c>
    </row>
    <row r="179" spans="1:30" x14ac:dyDescent="0.2">
      <c r="A179" s="1">
        <v>11</v>
      </c>
      <c r="B179" s="1" t="s">
        <v>16</v>
      </c>
      <c r="C179" s="1">
        <v>95000372</v>
      </c>
      <c r="D179" s="1">
        <v>95000691</v>
      </c>
      <c r="E179" s="1" t="s">
        <v>145</v>
      </c>
      <c r="F179" s="1">
        <v>320</v>
      </c>
      <c r="G179" s="1">
        <v>20.51</v>
      </c>
      <c r="H179" s="1">
        <v>1.89</v>
      </c>
      <c r="I179" s="1">
        <v>18.62</v>
      </c>
      <c r="J179" s="1" t="s">
        <v>183</v>
      </c>
      <c r="K179" s="1">
        <v>9.5972640323786003</v>
      </c>
      <c r="L179" s="2">
        <v>8.2094613244424998E-22</v>
      </c>
      <c r="M179" s="2">
        <v>1.46874726240935E-19</v>
      </c>
      <c r="N179" s="1" t="s">
        <v>17</v>
      </c>
      <c r="O179" s="1" t="s">
        <v>93</v>
      </c>
      <c r="P179" s="1">
        <v>0.45871559633027498</v>
      </c>
      <c r="Q179" s="1">
        <v>4.2372881355932197</v>
      </c>
      <c r="R179" s="1">
        <v>1.2944983818770199</v>
      </c>
      <c r="S179" s="1">
        <v>1.8181818181818199</v>
      </c>
      <c r="T179" s="1">
        <v>1.7482517482517499</v>
      </c>
      <c r="U179" s="1">
        <v>22.566371681415902</v>
      </c>
      <c r="V179" s="1">
        <v>13.0193905817175</v>
      </c>
      <c r="W179" s="1">
        <v>22.8494623655914</v>
      </c>
      <c r="X179" s="1">
        <v>12.8571428571429</v>
      </c>
      <c r="Y179" s="1">
        <v>15.1376146788991</v>
      </c>
      <c r="Z179" s="1">
        <v>24.657534246575299</v>
      </c>
      <c r="AA179" s="1">
        <v>16.6666666666667</v>
      </c>
      <c r="AB179" s="1">
        <v>17.085427135678401</v>
      </c>
      <c r="AC179" s="1">
        <v>22.0618556701031</v>
      </c>
      <c r="AD179" s="1">
        <v>20</v>
      </c>
    </row>
    <row r="180" spans="1:30" x14ac:dyDescent="0.2">
      <c r="A180" s="1">
        <v>11</v>
      </c>
      <c r="B180" s="1" t="s">
        <v>16</v>
      </c>
      <c r="C180" s="1">
        <v>95000372</v>
      </c>
      <c r="D180" s="1">
        <v>95000691</v>
      </c>
      <c r="E180" s="1" t="s">
        <v>154</v>
      </c>
      <c r="F180" s="1">
        <v>320</v>
      </c>
      <c r="G180" s="1">
        <v>20.51</v>
      </c>
      <c r="H180" s="1">
        <v>1.89</v>
      </c>
      <c r="I180" s="1">
        <v>18.62</v>
      </c>
      <c r="J180" s="1" t="s">
        <v>183</v>
      </c>
      <c r="K180" s="1">
        <v>9.5972640323786003</v>
      </c>
      <c r="L180" s="2">
        <v>8.2094613244424998E-22</v>
      </c>
      <c r="M180" s="2">
        <v>1.46874726240935E-19</v>
      </c>
      <c r="N180" s="1" t="s">
        <v>17</v>
      </c>
      <c r="O180" s="1" t="s">
        <v>93</v>
      </c>
      <c r="P180" s="1">
        <v>0.45871559633027498</v>
      </c>
      <c r="Q180" s="1">
        <v>4.2372881355932197</v>
      </c>
      <c r="R180" s="1">
        <v>1.2944983818770199</v>
      </c>
      <c r="S180" s="1">
        <v>1.8181818181818199</v>
      </c>
      <c r="T180" s="1">
        <v>1.7482517482517499</v>
      </c>
      <c r="U180" s="1">
        <v>22.566371681415902</v>
      </c>
      <c r="V180" s="1">
        <v>13.0193905817175</v>
      </c>
      <c r="W180" s="1">
        <v>22.8494623655914</v>
      </c>
      <c r="X180" s="1">
        <v>12.8571428571429</v>
      </c>
      <c r="Y180" s="1">
        <v>15.1376146788991</v>
      </c>
      <c r="Z180" s="1">
        <v>24.657534246575299</v>
      </c>
      <c r="AA180" s="1">
        <v>16.6666666666667</v>
      </c>
      <c r="AB180" s="1">
        <v>17.085427135678401</v>
      </c>
      <c r="AC180" s="1">
        <v>22.0618556701031</v>
      </c>
      <c r="AD180" s="1">
        <v>20</v>
      </c>
    </row>
    <row r="181" spans="1:30" x14ac:dyDescent="0.2">
      <c r="A181" s="1">
        <v>12</v>
      </c>
      <c r="B181" s="1" t="s">
        <v>16</v>
      </c>
      <c r="C181" s="1">
        <v>133486191</v>
      </c>
      <c r="D181" s="1">
        <v>133486849</v>
      </c>
      <c r="E181" s="1" t="s">
        <v>145</v>
      </c>
      <c r="F181" s="1">
        <v>659</v>
      </c>
      <c r="G181" s="1">
        <v>20.91</v>
      </c>
      <c r="H181" s="1">
        <v>3.23</v>
      </c>
      <c r="I181" s="1">
        <v>17.690000000000001</v>
      </c>
      <c r="J181" s="1" t="s">
        <v>183</v>
      </c>
      <c r="K181" s="1">
        <v>9.5735232534244403</v>
      </c>
      <c r="L181" s="2">
        <v>1.03323277277271E-21</v>
      </c>
      <c r="M181" s="2">
        <v>1.6945017473472399E-19</v>
      </c>
      <c r="N181" s="1" t="s">
        <v>17</v>
      </c>
      <c r="O181" s="1" t="s">
        <v>100</v>
      </c>
      <c r="P181" s="1">
        <v>3.3112582781456998</v>
      </c>
      <c r="Q181" s="1">
        <v>4.6511627906976702</v>
      </c>
      <c r="R181" s="1">
        <v>3.8961038961039001</v>
      </c>
      <c r="S181" s="1">
        <v>2.2727272727272698</v>
      </c>
      <c r="T181" s="1">
        <v>1.35135135135135</v>
      </c>
      <c r="U181" s="1">
        <v>25.78125</v>
      </c>
      <c r="V181" s="1">
        <v>21.171171171171199</v>
      </c>
      <c r="W181" s="1">
        <v>19.713261648745501</v>
      </c>
      <c r="X181" s="1">
        <v>20.689655172413801</v>
      </c>
      <c r="Y181" s="1">
        <v>15.1515151515152</v>
      </c>
      <c r="Z181" s="1">
        <v>20.618556701030901</v>
      </c>
      <c r="AA181" s="1">
        <v>14.3617021276596</v>
      </c>
      <c r="AB181" s="1">
        <v>24.460431654676299</v>
      </c>
      <c r="AC181" s="1">
        <v>23.8095238095238</v>
      </c>
      <c r="AD181" s="1">
        <v>22.872340425531899</v>
      </c>
    </row>
    <row r="182" spans="1:30" x14ac:dyDescent="0.2">
      <c r="A182" s="1">
        <v>12</v>
      </c>
      <c r="B182" s="1" t="s">
        <v>16</v>
      </c>
      <c r="C182" s="1">
        <v>133486191</v>
      </c>
      <c r="D182" s="1">
        <v>133486849</v>
      </c>
      <c r="E182" s="1" t="s">
        <v>154</v>
      </c>
      <c r="F182" s="1">
        <v>659</v>
      </c>
      <c r="G182" s="1">
        <v>20.91</v>
      </c>
      <c r="H182" s="1">
        <v>3.23</v>
      </c>
      <c r="I182" s="1">
        <v>17.690000000000001</v>
      </c>
      <c r="J182" s="1" t="s">
        <v>183</v>
      </c>
      <c r="K182" s="1">
        <v>9.5735232534244403</v>
      </c>
      <c r="L182" s="2">
        <v>1.03323277277271E-21</v>
      </c>
      <c r="M182" s="2">
        <v>1.6945017473472399E-19</v>
      </c>
      <c r="N182" s="1" t="s">
        <v>17</v>
      </c>
      <c r="O182" s="1" t="s">
        <v>100</v>
      </c>
      <c r="P182" s="1">
        <v>3.3112582781456998</v>
      </c>
      <c r="Q182" s="1">
        <v>4.6511627906976702</v>
      </c>
      <c r="R182" s="1">
        <v>3.8961038961039001</v>
      </c>
      <c r="S182" s="1">
        <v>2.2727272727272698</v>
      </c>
      <c r="T182" s="1">
        <v>1.35135135135135</v>
      </c>
      <c r="U182" s="1">
        <v>25.78125</v>
      </c>
      <c r="V182" s="1">
        <v>21.171171171171199</v>
      </c>
      <c r="W182" s="1">
        <v>19.713261648745501</v>
      </c>
      <c r="X182" s="1">
        <v>20.689655172413801</v>
      </c>
      <c r="Y182" s="1">
        <v>15.1515151515152</v>
      </c>
      <c r="Z182" s="1">
        <v>20.618556701030901</v>
      </c>
      <c r="AA182" s="1">
        <v>14.3617021276596</v>
      </c>
      <c r="AB182" s="1">
        <v>24.460431654676299</v>
      </c>
      <c r="AC182" s="1">
        <v>23.8095238095238</v>
      </c>
      <c r="AD182" s="1">
        <v>22.872340425531899</v>
      </c>
    </row>
    <row r="183" spans="1:30" x14ac:dyDescent="0.2">
      <c r="A183" s="1">
        <v>13</v>
      </c>
      <c r="B183" s="1" t="s">
        <v>16</v>
      </c>
      <c r="C183" s="1">
        <v>167579212</v>
      </c>
      <c r="D183" s="1">
        <v>167579676</v>
      </c>
      <c r="E183" s="1" t="s">
        <v>145</v>
      </c>
      <c r="F183" s="1">
        <v>465</v>
      </c>
      <c r="G183" s="1">
        <v>24.57</v>
      </c>
      <c r="H183" s="1">
        <v>4.58</v>
      </c>
      <c r="I183" s="1">
        <v>19.989999999999998</v>
      </c>
      <c r="J183" s="1" t="s">
        <v>183</v>
      </c>
      <c r="K183" s="1">
        <v>8.7840921503240903</v>
      </c>
      <c r="L183" s="2">
        <v>1.5763242995597401E-18</v>
      </c>
      <c r="M183" s="2">
        <v>2.38631247810274E-16</v>
      </c>
      <c r="N183" s="1" t="s">
        <v>17</v>
      </c>
      <c r="O183" s="1" t="s">
        <v>131</v>
      </c>
      <c r="P183" s="1">
        <v>2.4390243902439002</v>
      </c>
      <c r="Q183" s="1">
        <v>7.3394495412843996</v>
      </c>
      <c r="R183" s="1">
        <v>2.4590163934426199</v>
      </c>
      <c r="S183" s="1">
        <v>4.4117647058823497</v>
      </c>
      <c r="T183" s="1">
        <v>4.9180327868852496</v>
      </c>
      <c r="U183" s="1">
        <v>30.923694779116499</v>
      </c>
      <c r="V183" s="1">
        <v>15.300546448087401</v>
      </c>
      <c r="W183" s="1">
        <v>30.651340996168599</v>
      </c>
      <c r="X183" s="1">
        <v>28.938906752411601</v>
      </c>
      <c r="Y183" s="1">
        <v>26.6666666666667</v>
      </c>
      <c r="Z183" s="1">
        <v>29.411764705882401</v>
      </c>
      <c r="AA183" s="1">
        <v>23.616236162361599</v>
      </c>
      <c r="AB183" s="1">
        <v>25</v>
      </c>
      <c r="AC183" s="1">
        <v>22.468354430379701</v>
      </c>
      <c r="AD183" s="1">
        <v>21.259842519685002</v>
      </c>
    </row>
    <row r="184" spans="1:30" x14ac:dyDescent="0.2">
      <c r="A184" s="1">
        <v>14</v>
      </c>
      <c r="B184" s="1" t="s">
        <v>16</v>
      </c>
      <c r="C184" s="1">
        <v>135170909</v>
      </c>
      <c r="D184" s="1">
        <v>135171349</v>
      </c>
      <c r="E184" s="1" t="s">
        <v>145</v>
      </c>
      <c r="F184" s="1">
        <v>441</v>
      </c>
      <c r="G184" s="1">
        <v>20.27</v>
      </c>
      <c r="H184" s="1">
        <v>1.44</v>
      </c>
      <c r="I184" s="1">
        <v>18.829999999999998</v>
      </c>
      <c r="J184" s="1" t="s">
        <v>183</v>
      </c>
      <c r="K184" s="1">
        <v>8.6113169911948209</v>
      </c>
      <c r="L184" s="2">
        <v>7.2225969373847406E-18</v>
      </c>
      <c r="M184" s="2">
        <v>1.0152907694838E-15</v>
      </c>
      <c r="N184" s="1" t="s">
        <v>17</v>
      </c>
      <c r="O184" s="1" t="s">
        <v>112</v>
      </c>
      <c r="P184" s="1">
        <v>2.4390243902439002</v>
      </c>
      <c r="Q184" s="1">
        <v>1.5625</v>
      </c>
      <c r="R184" s="1">
        <v>0.69444444444444398</v>
      </c>
      <c r="S184" s="1">
        <v>0</v>
      </c>
      <c r="T184" s="1">
        <v>2.4390243902439002</v>
      </c>
      <c r="U184" s="1">
        <v>16.883116883116902</v>
      </c>
      <c r="V184" s="1">
        <v>14.7435897435897</v>
      </c>
      <c r="W184" s="1">
        <v>31.410256410256402</v>
      </c>
      <c r="X184" s="1">
        <v>14.285714285714301</v>
      </c>
      <c r="Y184" s="1">
        <v>21.052631578947398</v>
      </c>
      <c r="Z184" s="1">
        <v>16.6666666666667</v>
      </c>
      <c r="AA184" s="1">
        <v>20.8333333333333</v>
      </c>
      <c r="AB184" s="1">
        <v>24.157303370786501</v>
      </c>
      <c r="AC184" s="1">
        <v>16.826923076923102</v>
      </c>
      <c r="AD184" s="1">
        <v>27.835051546391799</v>
      </c>
    </row>
    <row r="185" spans="1:30" x14ac:dyDescent="0.2">
      <c r="A185" s="1">
        <v>14</v>
      </c>
      <c r="B185" s="1" t="s">
        <v>16</v>
      </c>
      <c r="C185" s="1">
        <v>135170909</v>
      </c>
      <c r="D185" s="1">
        <v>135171349</v>
      </c>
      <c r="E185" s="1" t="s">
        <v>154</v>
      </c>
      <c r="F185" s="1">
        <v>441</v>
      </c>
      <c r="G185" s="1">
        <v>20.27</v>
      </c>
      <c r="H185" s="1">
        <v>1.44</v>
      </c>
      <c r="I185" s="1">
        <v>18.829999999999998</v>
      </c>
      <c r="J185" s="1" t="s">
        <v>183</v>
      </c>
      <c r="K185" s="1">
        <v>8.6113169911948209</v>
      </c>
      <c r="L185" s="2">
        <v>7.2225969373847406E-18</v>
      </c>
      <c r="M185" s="2">
        <v>1.0152907694838E-15</v>
      </c>
      <c r="N185" s="1" t="s">
        <v>17</v>
      </c>
      <c r="O185" s="1" t="s">
        <v>112</v>
      </c>
      <c r="P185" s="1">
        <v>2.4390243902439002</v>
      </c>
      <c r="Q185" s="1">
        <v>1.5625</v>
      </c>
      <c r="R185" s="1">
        <v>0.69444444444444398</v>
      </c>
      <c r="S185" s="1">
        <v>0</v>
      </c>
      <c r="T185" s="1">
        <v>2.4390243902439002</v>
      </c>
      <c r="U185" s="1">
        <v>16.883116883116902</v>
      </c>
      <c r="V185" s="1">
        <v>14.7435897435897</v>
      </c>
      <c r="W185" s="1">
        <v>31.410256410256402</v>
      </c>
      <c r="X185" s="1">
        <v>14.285714285714301</v>
      </c>
      <c r="Y185" s="1">
        <v>21.052631578947398</v>
      </c>
      <c r="Z185" s="1">
        <v>16.6666666666667</v>
      </c>
      <c r="AA185" s="1">
        <v>20.8333333333333</v>
      </c>
      <c r="AB185" s="1">
        <v>24.157303370786501</v>
      </c>
      <c r="AC185" s="1">
        <v>16.826923076923102</v>
      </c>
      <c r="AD185" s="1">
        <v>27.835051546391799</v>
      </c>
    </row>
    <row r="186" spans="1:30" x14ac:dyDescent="0.2">
      <c r="A186" s="1">
        <v>15</v>
      </c>
      <c r="B186" s="1" t="s">
        <v>16</v>
      </c>
      <c r="C186" s="1">
        <v>10082768</v>
      </c>
      <c r="D186" s="1">
        <v>10083125</v>
      </c>
      <c r="E186" s="1" t="s">
        <v>145</v>
      </c>
      <c r="F186" s="1">
        <v>358</v>
      </c>
      <c r="G186" s="1">
        <v>23.22</v>
      </c>
      <c r="H186" s="1">
        <v>4.25</v>
      </c>
      <c r="I186" s="1">
        <v>18.96</v>
      </c>
      <c r="J186" s="1" t="s">
        <v>183</v>
      </c>
      <c r="K186" s="1">
        <v>8.4357636085077399</v>
      </c>
      <c r="L186" s="2">
        <v>3.29047273250503E-17</v>
      </c>
      <c r="M186" s="2">
        <v>4.3171002250466002E-15</v>
      </c>
      <c r="N186" s="1" t="s">
        <v>17</v>
      </c>
      <c r="O186" s="1" t="s">
        <v>97</v>
      </c>
      <c r="P186" s="1">
        <v>3.125</v>
      </c>
      <c r="Q186" s="1">
        <v>8.03571428571429</v>
      </c>
      <c r="R186" s="1">
        <v>1.65745856353591</v>
      </c>
      <c r="S186" s="1">
        <v>5.8035714285714297</v>
      </c>
      <c r="T186" s="1">
        <v>1.7341040462427699</v>
      </c>
      <c r="U186" s="1">
        <v>22.153846153846199</v>
      </c>
      <c r="V186" s="1">
        <v>19.011406844106499</v>
      </c>
      <c r="W186" s="1">
        <v>21.641791044776099</v>
      </c>
      <c r="X186" s="1">
        <v>25.903614457831299</v>
      </c>
      <c r="Y186" s="1">
        <v>19.318181818181799</v>
      </c>
      <c r="Z186" s="1">
        <v>25.327510917030601</v>
      </c>
      <c r="AA186" s="1">
        <v>28.8888888888889</v>
      </c>
      <c r="AB186" s="1">
        <v>15.5234657039711</v>
      </c>
      <c r="AC186" s="1">
        <v>20.916905444126101</v>
      </c>
      <c r="AD186" s="1">
        <v>27.8884462151394</v>
      </c>
    </row>
    <row r="187" spans="1:30" x14ac:dyDescent="0.2">
      <c r="A187" s="1">
        <v>15</v>
      </c>
      <c r="B187" s="1" t="s">
        <v>16</v>
      </c>
      <c r="C187" s="1">
        <v>10082768</v>
      </c>
      <c r="D187" s="1">
        <v>10083125</v>
      </c>
      <c r="E187" s="1" t="s">
        <v>154</v>
      </c>
      <c r="F187" s="1">
        <v>358</v>
      </c>
      <c r="G187" s="1">
        <v>23.22</v>
      </c>
      <c r="H187" s="1">
        <v>4.25</v>
      </c>
      <c r="I187" s="1">
        <v>18.96</v>
      </c>
      <c r="J187" s="1" t="s">
        <v>183</v>
      </c>
      <c r="K187" s="1">
        <v>8.4357636085077399</v>
      </c>
      <c r="L187" s="2">
        <v>3.29047273250503E-17</v>
      </c>
      <c r="M187" s="2">
        <v>4.3171002250466002E-15</v>
      </c>
      <c r="N187" s="1" t="s">
        <v>17</v>
      </c>
      <c r="O187" s="1" t="s">
        <v>97</v>
      </c>
      <c r="P187" s="1">
        <v>3.125</v>
      </c>
      <c r="Q187" s="1">
        <v>8.03571428571429</v>
      </c>
      <c r="R187" s="1">
        <v>1.65745856353591</v>
      </c>
      <c r="S187" s="1">
        <v>5.8035714285714297</v>
      </c>
      <c r="T187" s="1">
        <v>1.7341040462427699</v>
      </c>
      <c r="U187" s="1">
        <v>22.153846153846199</v>
      </c>
      <c r="V187" s="1">
        <v>19.011406844106499</v>
      </c>
      <c r="W187" s="1">
        <v>21.641791044776099</v>
      </c>
      <c r="X187" s="1">
        <v>25.903614457831299</v>
      </c>
      <c r="Y187" s="1">
        <v>19.318181818181799</v>
      </c>
      <c r="Z187" s="1">
        <v>25.327510917030601</v>
      </c>
      <c r="AA187" s="1">
        <v>28.8888888888889</v>
      </c>
      <c r="AB187" s="1">
        <v>15.5234657039711</v>
      </c>
      <c r="AC187" s="1">
        <v>20.916905444126101</v>
      </c>
      <c r="AD187" s="1">
        <v>27.8884462151394</v>
      </c>
    </row>
    <row r="188" spans="1:30" x14ac:dyDescent="0.2">
      <c r="A188" s="1">
        <v>16</v>
      </c>
      <c r="B188" s="1" t="s">
        <v>16</v>
      </c>
      <c r="C188" s="1">
        <v>74139450</v>
      </c>
      <c r="D188" s="1">
        <v>74139843</v>
      </c>
      <c r="E188" s="1" t="s">
        <v>145</v>
      </c>
      <c r="F188" s="1">
        <v>394</v>
      </c>
      <c r="G188" s="1">
        <v>20.87</v>
      </c>
      <c r="H188" s="1">
        <v>1.47</v>
      </c>
      <c r="I188" s="1">
        <v>19.399999999999999</v>
      </c>
      <c r="J188" s="1" t="s">
        <v>183</v>
      </c>
      <c r="K188" s="1">
        <v>8.3661616109355705</v>
      </c>
      <c r="L188" s="2">
        <v>5.95255402337858E-17</v>
      </c>
      <c r="M188" s="2">
        <v>7.3216414487556604E-15</v>
      </c>
      <c r="N188" s="1" t="s">
        <v>17</v>
      </c>
      <c r="O188" s="1" t="s">
        <v>95</v>
      </c>
      <c r="P188" s="1">
        <v>2.3529411764705901</v>
      </c>
      <c r="Q188" s="1">
        <v>1.8181818181818199</v>
      </c>
      <c r="R188" s="1">
        <v>1.24223602484472</v>
      </c>
      <c r="S188" s="1">
        <v>0.61349693251533699</v>
      </c>
      <c r="T188" s="1">
        <v>1.3793103448275901</v>
      </c>
      <c r="U188" s="1">
        <v>13.3333333333333</v>
      </c>
      <c r="V188" s="1">
        <v>12.735849056603801</v>
      </c>
      <c r="W188" s="1">
        <v>18.272425249169402</v>
      </c>
      <c r="X188" s="1">
        <v>30.693069306930699</v>
      </c>
      <c r="Y188" s="1">
        <v>25</v>
      </c>
      <c r="Z188" s="1">
        <v>21.0843373493976</v>
      </c>
      <c r="AA188" s="1">
        <v>15.3284671532847</v>
      </c>
      <c r="AB188" s="1">
        <v>27.074235807860301</v>
      </c>
      <c r="AC188" s="1">
        <v>21.933085501858699</v>
      </c>
      <c r="AD188" s="1">
        <v>14.814814814814801</v>
      </c>
    </row>
    <row r="189" spans="1:30" x14ac:dyDescent="0.2">
      <c r="A189" s="1">
        <v>16</v>
      </c>
      <c r="B189" s="1" t="s">
        <v>16</v>
      </c>
      <c r="C189" s="1">
        <v>74139450</v>
      </c>
      <c r="D189" s="1">
        <v>74139843</v>
      </c>
      <c r="E189" s="1" t="s">
        <v>154</v>
      </c>
      <c r="F189" s="1">
        <v>394</v>
      </c>
      <c r="G189" s="1">
        <v>20.87</v>
      </c>
      <c r="H189" s="1">
        <v>1.47</v>
      </c>
      <c r="I189" s="1">
        <v>19.399999999999999</v>
      </c>
      <c r="J189" s="1" t="s">
        <v>183</v>
      </c>
      <c r="K189" s="1">
        <v>8.3661616109355705</v>
      </c>
      <c r="L189" s="2">
        <v>5.95255402337858E-17</v>
      </c>
      <c r="M189" s="2">
        <v>7.3216414487556604E-15</v>
      </c>
      <c r="N189" s="1" t="s">
        <v>17</v>
      </c>
      <c r="O189" s="1" t="s">
        <v>95</v>
      </c>
      <c r="P189" s="1">
        <v>2.3529411764705901</v>
      </c>
      <c r="Q189" s="1">
        <v>1.8181818181818199</v>
      </c>
      <c r="R189" s="1">
        <v>1.24223602484472</v>
      </c>
      <c r="S189" s="1">
        <v>0.61349693251533699</v>
      </c>
      <c r="T189" s="1">
        <v>1.3793103448275901</v>
      </c>
      <c r="U189" s="1">
        <v>13.3333333333333</v>
      </c>
      <c r="V189" s="1">
        <v>12.735849056603801</v>
      </c>
      <c r="W189" s="1">
        <v>18.272425249169402</v>
      </c>
      <c r="X189" s="1">
        <v>30.693069306930699</v>
      </c>
      <c r="Y189" s="1">
        <v>25</v>
      </c>
      <c r="Z189" s="1">
        <v>21.0843373493976</v>
      </c>
      <c r="AA189" s="1">
        <v>15.3284671532847</v>
      </c>
      <c r="AB189" s="1">
        <v>27.074235807860301</v>
      </c>
      <c r="AC189" s="1">
        <v>21.933085501858699</v>
      </c>
      <c r="AD189" s="1">
        <v>14.814814814814801</v>
      </c>
    </row>
    <row r="190" spans="1:30" x14ac:dyDescent="0.2">
      <c r="A190" s="1">
        <v>17</v>
      </c>
      <c r="B190" s="1" t="s">
        <v>16</v>
      </c>
      <c r="C190" s="1">
        <v>36373759</v>
      </c>
      <c r="D190" s="1">
        <v>36374212</v>
      </c>
      <c r="E190" s="1" t="s">
        <v>145</v>
      </c>
      <c r="F190" s="1">
        <v>454</v>
      </c>
      <c r="G190" s="1">
        <v>21.2</v>
      </c>
      <c r="H190" s="1">
        <v>1.85</v>
      </c>
      <c r="I190" s="1">
        <v>19.36</v>
      </c>
      <c r="J190" s="1" t="s">
        <v>183</v>
      </c>
      <c r="K190" s="1">
        <v>8.3120003377077101</v>
      </c>
      <c r="L190" s="2">
        <v>9.4102158004152102E-17</v>
      </c>
      <c r="M190" s="2">
        <v>1.08937086442454E-14</v>
      </c>
      <c r="N190" s="1" t="s">
        <v>17</v>
      </c>
      <c r="O190" s="1" t="s">
        <v>124</v>
      </c>
      <c r="P190" s="1">
        <v>1.0526315789473699</v>
      </c>
      <c r="Q190" s="1">
        <v>5.46875</v>
      </c>
      <c r="R190" s="1">
        <v>0.75187969924812004</v>
      </c>
      <c r="S190" s="1">
        <v>0.76335877862595403</v>
      </c>
      <c r="T190" s="1">
        <v>0.91743119266055095</v>
      </c>
      <c r="U190" s="1">
        <v>20.129870129870099</v>
      </c>
      <c r="V190" s="1">
        <v>17.543859649122801</v>
      </c>
      <c r="W190" s="1">
        <v>22.151898734177198</v>
      </c>
      <c r="X190" s="1">
        <v>23.204419889502802</v>
      </c>
      <c r="Y190" s="1">
        <v>30.4</v>
      </c>
      <c r="Z190" s="1">
        <v>17.889908256880702</v>
      </c>
      <c r="AA190" s="1">
        <v>21.717171717171698</v>
      </c>
      <c r="AB190" s="1">
        <v>17.829457364341099</v>
      </c>
      <c r="AC190" s="1">
        <v>33.3333333333333</v>
      </c>
      <c r="AD190" s="1">
        <v>16.312056737588701</v>
      </c>
    </row>
    <row r="191" spans="1:30" x14ac:dyDescent="0.2">
      <c r="A191" s="1">
        <v>17</v>
      </c>
      <c r="B191" s="1" t="s">
        <v>16</v>
      </c>
      <c r="C191" s="1">
        <v>36373759</v>
      </c>
      <c r="D191" s="1">
        <v>36374212</v>
      </c>
      <c r="E191" s="1" t="s">
        <v>154</v>
      </c>
      <c r="F191" s="1">
        <v>454</v>
      </c>
      <c r="G191" s="1">
        <v>21.2</v>
      </c>
      <c r="H191" s="1">
        <v>1.85</v>
      </c>
      <c r="I191" s="1">
        <v>19.36</v>
      </c>
      <c r="J191" s="1" t="s">
        <v>183</v>
      </c>
      <c r="K191" s="1">
        <v>8.3120003377077101</v>
      </c>
      <c r="L191" s="2">
        <v>9.4102158004152102E-17</v>
      </c>
      <c r="M191" s="2">
        <v>1.08937086442454E-14</v>
      </c>
      <c r="N191" s="1" t="s">
        <v>17</v>
      </c>
      <c r="O191" s="1" t="s">
        <v>124</v>
      </c>
      <c r="P191" s="1">
        <v>1.0526315789473699</v>
      </c>
      <c r="Q191" s="1">
        <v>5.46875</v>
      </c>
      <c r="R191" s="1">
        <v>0.75187969924812004</v>
      </c>
      <c r="S191" s="1">
        <v>0.76335877862595403</v>
      </c>
      <c r="T191" s="1">
        <v>0.91743119266055095</v>
      </c>
      <c r="U191" s="1">
        <v>20.129870129870099</v>
      </c>
      <c r="V191" s="1">
        <v>17.543859649122801</v>
      </c>
      <c r="W191" s="1">
        <v>22.151898734177198</v>
      </c>
      <c r="X191" s="1">
        <v>23.204419889502802</v>
      </c>
      <c r="Y191" s="1">
        <v>30.4</v>
      </c>
      <c r="Z191" s="1">
        <v>17.889908256880702</v>
      </c>
      <c r="AA191" s="1">
        <v>21.717171717171698</v>
      </c>
      <c r="AB191" s="1">
        <v>17.829457364341099</v>
      </c>
      <c r="AC191" s="1">
        <v>33.3333333333333</v>
      </c>
      <c r="AD191" s="1">
        <v>16.312056737588701</v>
      </c>
    </row>
    <row r="192" spans="1:30" x14ac:dyDescent="0.2">
      <c r="A192" s="1">
        <v>18</v>
      </c>
      <c r="B192" s="1" t="s">
        <v>16</v>
      </c>
      <c r="C192" s="1">
        <v>6690849</v>
      </c>
      <c r="D192" s="1">
        <v>6691127</v>
      </c>
      <c r="E192" s="1" t="s">
        <v>145</v>
      </c>
      <c r="F192" s="1">
        <v>279</v>
      </c>
      <c r="G192" s="1">
        <v>71.010000000000005</v>
      </c>
      <c r="H192" s="1">
        <v>15</v>
      </c>
      <c r="I192" s="1">
        <v>56.01</v>
      </c>
      <c r="J192" s="1" t="s">
        <v>183</v>
      </c>
      <c r="K192" s="1">
        <v>8.2110282496092797</v>
      </c>
      <c r="L192" s="2">
        <v>2.19302276130503E-16</v>
      </c>
      <c r="M192" s="2">
        <v>2.3977048856935001E-14</v>
      </c>
      <c r="N192" s="1" t="s">
        <v>17</v>
      </c>
      <c r="O192" s="1" t="s">
        <v>143</v>
      </c>
      <c r="P192" s="1">
        <v>0</v>
      </c>
      <c r="Q192" s="1">
        <v>30</v>
      </c>
      <c r="R192" s="1">
        <v>21.052631578947398</v>
      </c>
      <c r="S192" s="1">
        <v>6.25</v>
      </c>
      <c r="T192" s="1">
        <v>22.2222222222222</v>
      </c>
      <c r="U192" s="1">
        <v>66.6666666666667</v>
      </c>
      <c r="V192" s="1">
        <v>75.675675675675706</v>
      </c>
      <c r="W192" s="1">
        <v>62.318840579710098</v>
      </c>
      <c r="X192" s="1">
        <v>70</v>
      </c>
      <c r="Y192" s="1">
        <v>81.609195402298894</v>
      </c>
      <c r="Z192" s="1">
        <v>75.728155339805795</v>
      </c>
      <c r="AA192" s="1">
        <v>64.814814814814795</v>
      </c>
      <c r="AB192" s="1">
        <v>77.419354838709694</v>
      </c>
      <c r="AC192" s="1">
        <v>63.7931034482759</v>
      </c>
      <c r="AD192" s="1">
        <v>69.117647058823493</v>
      </c>
    </row>
    <row r="193" spans="1:30" x14ac:dyDescent="0.2">
      <c r="A193" s="1">
        <v>18</v>
      </c>
      <c r="B193" s="1" t="s">
        <v>16</v>
      </c>
      <c r="C193" s="1">
        <v>6690849</v>
      </c>
      <c r="D193" s="1">
        <v>6691127</v>
      </c>
      <c r="E193" s="1" t="s">
        <v>154</v>
      </c>
      <c r="F193" s="1">
        <v>279</v>
      </c>
      <c r="G193" s="1">
        <v>71.010000000000005</v>
      </c>
      <c r="H193" s="1">
        <v>15</v>
      </c>
      <c r="I193" s="1">
        <v>56.01</v>
      </c>
      <c r="J193" s="1" t="s">
        <v>183</v>
      </c>
      <c r="K193" s="1">
        <v>8.2110282496092797</v>
      </c>
      <c r="L193" s="2">
        <v>2.19302276130503E-16</v>
      </c>
      <c r="M193" s="2">
        <v>2.3977048856935001E-14</v>
      </c>
      <c r="N193" s="1" t="s">
        <v>17</v>
      </c>
      <c r="O193" s="1" t="s">
        <v>143</v>
      </c>
      <c r="P193" s="1">
        <v>0</v>
      </c>
      <c r="Q193" s="1">
        <v>30</v>
      </c>
      <c r="R193" s="1">
        <v>21.052631578947398</v>
      </c>
      <c r="S193" s="1">
        <v>6.25</v>
      </c>
      <c r="T193" s="1">
        <v>22.2222222222222</v>
      </c>
      <c r="U193" s="1">
        <v>66.6666666666667</v>
      </c>
      <c r="V193" s="1">
        <v>75.675675675675706</v>
      </c>
      <c r="W193" s="1">
        <v>62.318840579710098</v>
      </c>
      <c r="X193" s="1">
        <v>70</v>
      </c>
      <c r="Y193" s="1">
        <v>81.609195402298894</v>
      </c>
      <c r="Z193" s="1">
        <v>75.728155339805795</v>
      </c>
      <c r="AA193" s="1">
        <v>64.814814814814795</v>
      </c>
      <c r="AB193" s="1">
        <v>77.419354838709694</v>
      </c>
      <c r="AC193" s="1">
        <v>63.7931034482759</v>
      </c>
      <c r="AD193" s="1">
        <v>69.117647058823493</v>
      </c>
    </row>
    <row r="194" spans="1:30" x14ac:dyDescent="0.2">
      <c r="A194" s="1">
        <v>19</v>
      </c>
      <c r="B194" s="1" t="s">
        <v>16</v>
      </c>
      <c r="C194" s="1">
        <v>133587133</v>
      </c>
      <c r="D194" s="1">
        <v>133587449</v>
      </c>
      <c r="E194" s="1" t="s">
        <v>145</v>
      </c>
      <c r="F194" s="1">
        <v>317</v>
      </c>
      <c r="G194" s="1">
        <v>24.83</v>
      </c>
      <c r="H194" s="1">
        <v>3.37</v>
      </c>
      <c r="I194" s="1">
        <v>21.46</v>
      </c>
      <c r="J194" s="1" t="s">
        <v>183</v>
      </c>
      <c r="K194" s="1">
        <v>8.0270284076644192</v>
      </c>
      <c r="L194" s="2">
        <v>9.9861967514566307E-16</v>
      </c>
      <c r="M194" s="2">
        <v>1.03435974772982E-13</v>
      </c>
      <c r="N194" s="1" t="s">
        <v>17</v>
      </c>
      <c r="O194" s="1" t="s">
        <v>133</v>
      </c>
      <c r="P194" s="1">
        <v>7.6502732240437199</v>
      </c>
      <c r="Q194" s="1">
        <v>5.4794520547945202</v>
      </c>
      <c r="R194" s="1">
        <v>0.78125</v>
      </c>
      <c r="S194" s="1">
        <v>1</v>
      </c>
      <c r="T194" s="1">
        <v>1.3888888888888899</v>
      </c>
      <c r="U194" s="1">
        <v>24.935732647814898</v>
      </c>
      <c r="V194" s="1">
        <v>21.863799283154101</v>
      </c>
      <c r="W194" s="1">
        <v>30.1408450704225</v>
      </c>
      <c r="X194" s="1">
        <v>23.004694835680802</v>
      </c>
      <c r="Y194" s="1">
        <v>33.755274261603397</v>
      </c>
      <c r="Z194" s="1">
        <v>27.792915531335201</v>
      </c>
      <c r="AA194" s="1">
        <v>20.164609053497902</v>
      </c>
      <c r="AB194" s="1">
        <v>20.603015075376899</v>
      </c>
      <c r="AC194" s="1">
        <v>31.3333333333333</v>
      </c>
      <c r="AD194" s="1">
        <v>19.387755102040799</v>
      </c>
    </row>
    <row r="195" spans="1:30" x14ac:dyDescent="0.2">
      <c r="A195" s="1">
        <v>19</v>
      </c>
      <c r="B195" s="1" t="s">
        <v>16</v>
      </c>
      <c r="C195" s="1">
        <v>133587133</v>
      </c>
      <c r="D195" s="1">
        <v>133587449</v>
      </c>
      <c r="E195" s="1" t="s">
        <v>145</v>
      </c>
      <c r="F195" s="1">
        <v>317</v>
      </c>
      <c r="G195" s="1">
        <v>24.83</v>
      </c>
      <c r="H195" s="1">
        <v>3.37</v>
      </c>
      <c r="I195" s="1">
        <v>21.46</v>
      </c>
      <c r="J195" s="1" t="s">
        <v>183</v>
      </c>
      <c r="K195" s="1">
        <v>8.0270284076644192</v>
      </c>
      <c r="L195" s="2">
        <v>9.9861967514566307E-16</v>
      </c>
      <c r="M195" s="2">
        <v>1.03435974772982E-13</v>
      </c>
      <c r="N195" s="1" t="s">
        <v>17</v>
      </c>
      <c r="O195" s="1" t="s">
        <v>132</v>
      </c>
      <c r="P195" s="1">
        <v>7.6502732240437199</v>
      </c>
      <c r="Q195" s="1">
        <v>5.4794520547945202</v>
      </c>
      <c r="R195" s="1">
        <v>0.78125</v>
      </c>
      <c r="S195" s="1">
        <v>1</v>
      </c>
      <c r="T195" s="1">
        <v>1.3888888888888899</v>
      </c>
      <c r="U195" s="1">
        <v>24.935732647814898</v>
      </c>
      <c r="V195" s="1">
        <v>21.863799283154101</v>
      </c>
      <c r="W195" s="1">
        <v>30.1408450704225</v>
      </c>
      <c r="X195" s="1">
        <v>23.004694835680802</v>
      </c>
      <c r="Y195" s="1">
        <v>33.755274261603397</v>
      </c>
      <c r="Z195" s="1">
        <v>27.792915531335201</v>
      </c>
      <c r="AA195" s="1">
        <v>20.164609053497902</v>
      </c>
      <c r="AB195" s="1">
        <v>20.603015075376899</v>
      </c>
      <c r="AC195" s="1">
        <v>31.3333333333333</v>
      </c>
      <c r="AD195" s="1">
        <v>19.387755102040799</v>
      </c>
    </row>
    <row r="196" spans="1:30" x14ac:dyDescent="0.2">
      <c r="A196" s="1">
        <v>19</v>
      </c>
      <c r="B196" s="1" t="s">
        <v>16</v>
      </c>
      <c r="C196" s="1">
        <v>133587133</v>
      </c>
      <c r="D196" s="1">
        <v>133587449</v>
      </c>
      <c r="E196" s="1" t="s">
        <v>154</v>
      </c>
      <c r="F196" s="1">
        <v>317</v>
      </c>
      <c r="G196" s="1">
        <v>24.83</v>
      </c>
      <c r="H196" s="1">
        <v>3.37</v>
      </c>
      <c r="I196" s="1">
        <v>21.46</v>
      </c>
      <c r="J196" s="1" t="s">
        <v>183</v>
      </c>
      <c r="K196" s="1">
        <v>8.0270284076644192</v>
      </c>
      <c r="L196" s="2">
        <v>9.9861967514566307E-16</v>
      </c>
      <c r="M196" s="2">
        <v>1.03435974772982E-13</v>
      </c>
      <c r="N196" s="1" t="s">
        <v>17</v>
      </c>
      <c r="O196" s="1" t="s">
        <v>132</v>
      </c>
      <c r="P196" s="1">
        <v>7.6502732240437199</v>
      </c>
      <c r="Q196" s="1">
        <v>5.4794520547945202</v>
      </c>
      <c r="R196" s="1">
        <v>0.78125</v>
      </c>
      <c r="S196" s="1">
        <v>1</v>
      </c>
      <c r="T196" s="1">
        <v>1.3888888888888899</v>
      </c>
      <c r="U196" s="1">
        <v>24.935732647814898</v>
      </c>
      <c r="V196" s="1">
        <v>21.863799283154101</v>
      </c>
      <c r="W196" s="1">
        <v>30.1408450704225</v>
      </c>
      <c r="X196" s="1">
        <v>23.004694835680802</v>
      </c>
      <c r="Y196" s="1">
        <v>33.755274261603397</v>
      </c>
      <c r="Z196" s="1">
        <v>27.792915531335201</v>
      </c>
      <c r="AA196" s="1">
        <v>20.164609053497902</v>
      </c>
      <c r="AB196" s="1">
        <v>20.603015075376899</v>
      </c>
      <c r="AC196" s="1">
        <v>31.3333333333333</v>
      </c>
      <c r="AD196" s="1">
        <v>19.387755102040799</v>
      </c>
    </row>
    <row r="197" spans="1:30" x14ac:dyDescent="0.2">
      <c r="A197" s="1">
        <v>20</v>
      </c>
      <c r="B197" s="1" t="s">
        <v>16</v>
      </c>
      <c r="C197" s="1">
        <v>56548873</v>
      </c>
      <c r="D197" s="1">
        <v>56549268</v>
      </c>
      <c r="E197" s="1" t="s">
        <v>145</v>
      </c>
      <c r="F197" s="1">
        <v>396</v>
      </c>
      <c r="G197" s="1">
        <v>25.51</v>
      </c>
      <c r="H197" s="1">
        <v>3.3</v>
      </c>
      <c r="I197" s="1">
        <v>22.2</v>
      </c>
      <c r="J197" s="1" t="s">
        <v>183</v>
      </c>
      <c r="K197" s="1">
        <v>7.8832770812526602</v>
      </c>
      <c r="L197" s="2">
        <v>3.1890483516010602E-15</v>
      </c>
      <c r="M197" s="2">
        <v>3.1380235779754399E-13</v>
      </c>
      <c r="N197" s="1" t="s">
        <v>17</v>
      </c>
      <c r="O197" s="1" t="s">
        <v>121</v>
      </c>
      <c r="P197" s="1">
        <v>3.0973451327433601</v>
      </c>
      <c r="Q197" s="1">
        <v>8.6538461538461497</v>
      </c>
      <c r="R197" s="1">
        <v>2.7472527472527499</v>
      </c>
      <c r="S197" s="1">
        <v>0</v>
      </c>
      <c r="T197" s="1">
        <v>1.5384615384615401</v>
      </c>
      <c r="U197" s="1">
        <v>27.0588235294118</v>
      </c>
      <c r="V197" s="1">
        <v>19.8979591836735</v>
      </c>
      <c r="W197" s="1">
        <v>19.841269841269799</v>
      </c>
      <c r="X197" s="1">
        <v>27.355623100304001</v>
      </c>
      <c r="Y197" s="1">
        <v>21.582733812949598</v>
      </c>
      <c r="Z197" s="1">
        <v>31.578947368421101</v>
      </c>
      <c r="AA197" s="1">
        <v>15.867158671586701</v>
      </c>
      <c r="AB197" s="1">
        <v>21.978021978021999</v>
      </c>
      <c r="AC197" s="1">
        <v>29.4392523364486</v>
      </c>
      <c r="AD197" s="1">
        <v>29.545454545454501</v>
      </c>
    </row>
    <row r="198" spans="1:30" x14ac:dyDescent="0.2">
      <c r="A198" s="1">
        <v>20</v>
      </c>
      <c r="B198" s="1" t="s">
        <v>16</v>
      </c>
      <c r="C198" s="1">
        <v>56548873</v>
      </c>
      <c r="D198" s="1">
        <v>56549268</v>
      </c>
      <c r="E198" s="1" t="s">
        <v>154</v>
      </c>
      <c r="F198" s="1">
        <v>396</v>
      </c>
      <c r="G198" s="1">
        <v>25.51</v>
      </c>
      <c r="H198" s="1">
        <v>3.3</v>
      </c>
      <c r="I198" s="1">
        <v>22.2</v>
      </c>
      <c r="J198" s="1" t="s">
        <v>183</v>
      </c>
      <c r="K198" s="1">
        <v>7.8832770812526602</v>
      </c>
      <c r="L198" s="2">
        <v>3.1890483516010602E-15</v>
      </c>
      <c r="M198" s="2">
        <v>3.1380235779754399E-13</v>
      </c>
      <c r="N198" s="1" t="s">
        <v>17</v>
      </c>
      <c r="O198" s="1" t="s">
        <v>121</v>
      </c>
      <c r="P198" s="1">
        <v>3.0973451327433601</v>
      </c>
      <c r="Q198" s="1">
        <v>8.6538461538461497</v>
      </c>
      <c r="R198" s="1">
        <v>2.7472527472527499</v>
      </c>
      <c r="S198" s="1">
        <v>0</v>
      </c>
      <c r="T198" s="1">
        <v>1.5384615384615401</v>
      </c>
      <c r="U198" s="1">
        <v>27.0588235294118</v>
      </c>
      <c r="V198" s="1">
        <v>19.8979591836735</v>
      </c>
      <c r="W198" s="1">
        <v>19.841269841269799</v>
      </c>
      <c r="X198" s="1">
        <v>27.355623100304001</v>
      </c>
      <c r="Y198" s="1">
        <v>21.582733812949598</v>
      </c>
      <c r="Z198" s="1">
        <v>31.578947368421101</v>
      </c>
      <c r="AA198" s="1">
        <v>15.867158671586701</v>
      </c>
      <c r="AB198" s="1">
        <v>21.978021978021999</v>
      </c>
      <c r="AC198" s="1">
        <v>29.4392523364486</v>
      </c>
      <c r="AD198" s="1">
        <v>29.545454545454501</v>
      </c>
    </row>
    <row r="199" spans="1:30" x14ac:dyDescent="0.2">
      <c r="A199" s="1">
        <v>21</v>
      </c>
      <c r="B199" s="1" t="s">
        <v>16</v>
      </c>
      <c r="C199" s="1">
        <v>141748780</v>
      </c>
      <c r="D199" s="1">
        <v>141749248</v>
      </c>
      <c r="E199" s="1" t="s">
        <v>145</v>
      </c>
      <c r="F199" s="1">
        <v>469</v>
      </c>
      <c r="G199" s="1">
        <v>21.71</v>
      </c>
      <c r="H199" s="1">
        <v>4.96</v>
      </c>
      <c r="I199" s="1">
        <v>16.75</v>
      </c>
      <c r="J199" s="1" t="s">
        <v>183</v>
      </c>
      <c r="K199" s="1">
        <v>7.6711479288233102</v>
      </c>
      <c r="L199" s="2">
        <v>1.7046381231250001E-14</v>
      </c>
      <c r="M199" s="2">
        <v>1.5974894411000001E-12</v>
      </c>
      <c r="N199" s="1" t="s">
        <v>17</v>
      </c>
      <c r="O199" s="1" t="s">
        <v>91</v>
      </c>
      <c r="P199" s="1">
        <v>5.5737704918032804</v>
      </c>
      <c r="Q199" s="1">
        <v>5.2910052910052903</v>
      </c>
      <c r="R199" s="1">
        <v>3.5398230088495599</v>
      </c>
      <c r="S199" s="1">
        <v>7.6142131979695398</v>
      </c>
      <c r="T199" s="1">
        <v>2.8301886792452802</v>
      </c>
      <c r="U199" s="1">
        <v>25.961538461538499</v>
      </c>
      <c r="V199" s="1">
        <v>26.072607260726102</v>
      </c>
      <c r="W199" s="1">
        <v>20.6666666666667</v>
      </c>
      <c r="X199" s="1">
        <v>14.939024390243899</v>
      </c>
      <c r="Y199" s="1">
        <v>16.369047619047599</v>
      </c>
      <c r="Z199" s="1">
        <v>20.0564971751412</v>
      </c>
      <c r="AA199" s="1">
        <v>23.834196891191699</v>
      </c>
      <c r="AB199" s="1">
        <v>20</v>
      </c>
      <c r="AC199" s="1">
        <v>18.627450980392201</v>
      </c>
      <c r="AD199" s="1">
        <v>29.268292682926798</v>
      </c>
    </row>
    <row r="200" spans="1:30" x14ac:dyDescent="0.2">
      <c r="A200" s="1">
        <v>22</v>
      </c>
      <c r="B200" s="1" t="s">
        <v>16</v>
      </c>
      <c r="C200" s="1">
        <v>100576092</v>
      </c>
      <c r="D200" s="1">
        <v>100576691</v>
      </c>
      <c r="E200" s="1" t="s">
        <v>145</v>
      </c>
      <c r="F200" s="1">
        <v>600</v>
      </c>
      <c r="G200" s="1">
        <v>18.21</v>
      </c>
      <c r="H200" s="1">
        <v>3.24</v>
      </c>
      <c r="I200" s="1">
        <v>14.97</v>
      </c>
      <c r="J200" s="1" t="s">
        <v>183</v>
      </c>
      <c r="K200" s="1">
        <v>7.3765051404279198</v>
      </c>
      <c r="L200" s="2">
        <v>1.6249861481773801E-13</v>
      </c>
      <c r="M200" s="2">
        <v>1.4536239725514E-11</v>
      </c>
      <c r="N200" s="1" t="s">
        <v>17</v>
      </c>
      <c r="O200" s="1" t="s">
        <v>108</v>
      </c>
      <c r="P200" s="1">
        <v>0.512820512820513</v>
      </c>
      <c r="Q200" s="1">
        <v>6.2222222222222197</v>
      </c>
      <c r="R200" s="1">
        <v>2.2222222222222201</v>
      </c>
      <c r="S200" s="1">
        <v>2.52100840336134</v>
      </c>
      <c r="T200" s="1">
        <v>3.8327526132404199</v>
      </c>
      <c r="U200" s="1">
        <v>21.508379888268198</v>
      </c>
      <c r="V200" s="1">
        <v>26.575342465753401</v>
      </c>
      <c r="W200" s="1">
        <v>23.952095808383199</v>
      </c>
      <c r="X200" s="1">
        <v>16.034985422740501</v>
      </c>
      <c r="Y200" s="1">
        <v>17.921146953405</v>
      </c>
      <c r="Z200" s="1">
        <v>17.4785100286533</v>
      </c>
      <c r="AA200" s="1">
        <v>23.549488054607501</v>
      </c>
      <c r="AB200" s="1">
        <v>14.5695364238411</v>
      </c>
      <c r="AC200" s="1">
        <v>20.726495726495699</v>
      </c>
      <c r="AD200" s="1">
        <v>13.3333333333333</v>
      </c>
    </row>
    <row r="201" spans="1:30" x14ac:dyDescent="0.2">
      <c r="A201" s="1">
        <v>22</v>
      </c>
      <c r="B201" s="1" t="s">
        <v>16</v>
      </c>
      <c r="C201" s="1">
        <v>100576092</v>
      </c>
      <c r="D201" s="1">
        <v>100576691</v>
      </c>
      <c r="E201" s="1" t="s">
        <v>154</v>
      </c>
      <c r="F201" s="1">
        <v>600</v>
      </c>
      <c r="G201" s="1">
        <v>18.21</v>
      </c>
      <c r="H201" s="1">
        <v>3.24</v>
      </c>
      <c r="I201" s="1">
        <v>14.97</v>
      </c>
      <c r="J201" s="1" t="s">
        <v>183</v>
      </c>
      <c r="K201" s="1">
        <v>7.3765051404279198</v>
      </c>
      <c r="L201" s="2">
        <v>1.6249861481773801E-13</v>
      </c>
      <c r="M201" s="2">
        <v>1.4536239725514E-11</v>
      </c>
      <c r="N201" s="1" t="s">
        <v>17</v>
      </c>
      <c r="O201" s="1" t="s">
        <v>108</v>
      </c>
      <c r="P201" s="1">
        <v>0.512820512820513</v>
      </c>
      <c r="Q201" s="1">
        <v>6.2222222222222197</v>
      </c>
      <c r="R201" s="1">
        <v>2.2222222222222201</v>
      </c>
      <c r="S201" s="1">
        <v>2.52100840336134</v>
      </c>
      <c r="T201" s="1">
        <v>3.8327526132404199</v>
      </c>
      <c r="U201" s="1">
        <v>21.508379888268198</v>
      </c>
      <c r="V201" s="1">
        <v>26.575342465753401</v>
      </c>
      <c r="W201" s="1">
        <v>23.952095808383199</v>
      </c>
      <c r="X201" s="1">
        <v>16.034985422740501</v>
      </c>
      <c r="Y201" s="1">
        <v>17.921146953405</v>
      </c>
      <c r="Z201" s="1">
        <v>17.4785100286533</v>
      </c>
      <c r="AA201" s="1">
        <v>23.549488054607501</v>
      </c>
      <c r="AB201" s="1">
        <v>14.5695364238411</v>
      </c>
      <c r="AC201" s="1">
        <v>20.726495726495699</v>
      </c>
      <c r="AD201" s="1">
        <v>13.3333333333333</v>
      </c>
    </row>
    <row r="202" spans="1:30" x14ac:dyDescent="0.2">
      <c r="A202" s="1">
        <v>23</v>
      </c>
      <c r="B202" s="1" t="s">
        <v>16</v>
      </c>
      <c r="C202" s="1">
        <v>110372224</v>
      </c>
      <c r="D202" s="1">
        <v>110373332</v>
      </c>
      <c r="E202" s="1" t="s">
        <v>145</v>
      </c>
      <c r="F202" s="1">
        <v>1109</v>
      </c>
      <c r="G202" s="1">
        <v>37.44</v>
      </c>
      <c r="H202" s="1">
        <v>6.57</v>
      </c>
      <c r="I202" s="1">
        <v>30.87</v>
      </c>
      <c r="J202" s="1" t="s">
        <v>183</v>
      </c>
      <c r="K202" s="1">
        <v>7.2331378874813899</v>
      </c>
      <c r="L202" s="2">
        <v>4.71959765312146E-13</v>
      </c>
      <c r="M202" s="2">
        <v>4.0383339918882697E-11</v>
      </c>
      <c r="N202" s="1" t="s">
        <v>17</v>
      </c>
      <c r="O202" s="1" t="s">
        <v>142</v>
      </c>
      <c r="P202" s="1">
        <v>4.0816326530612201</v>
      </c>
      <c r="Q202" s="1">
        <v>18.421052631578899</v>
      </c>
      <c r="R202" s="1">
        <v>2.9629629629629601</v>
      </c>
      <c r="S202" s="1">
        <v>2.83687943262411</v>
      </c>
      <c r="T202" s="1">
        <v>5.5555555555555598</v>
      </c>
      <c r="U202" s="1">
        <v>30.5164319248826</v>
      </c>
      <c r="V202" s="1">
        <v>32.571428571428598</v>
      </c>
      <c r="W202" s="1">
        <v>25.3012048192771</v>
      </c>
      <c r="X202" s="1">
        <v>52.941176470588204</v>
      </c>
      <c r="Y202" s="1">
        <v>31.007751937984501</v>
      </c>
      <c r="Z202" s="1">
        <v>41.538461538461497</v>
      </c>
      <c r="AA202" s="1">
        <v>34.0277777777778</v>
      </c>
      <c r="AB202" s="1">
        <v>36.746987951807199</v>
      </c>
      <c r="AC202" s="1">
        <v>37.190082644628099</v>
      </c>
      <c r="AD202" s="1">
        <v>36.363636363636402</v>
      </c>
    </row>
    <row r="203" spans="1:30" x14ac:dyDescent="0.2">
      <c r="A203" s="1">
        <v>25</v>
      </c>
      <c r="B203" s="1" t="s">
        <v>16</v>
      </c>
      <c r="C203" s="1">
        <v>23230877</v>
      </c>
      <c r="D203" s="1">
        <v>23231129</v>
      </c>
      <c r="E203" s="1" t="s">
        <v>145</v>
      </c>
      <c r="F203" s="1">
        <v>253</v>
      </c>
      <c r="G203" s="1">
        <v>19.78</v>
      </c>
      <c r="H203" s="1">
        <v>2.2999999999999998</v>
      </c>
      <c r="I203" s="1">
        <v>17.48</v>
      </c>
      <c r="J203" s="1" t="s">
        <v>183</v>
      </c>
      <c r="K203" s="1">
        <v>7.1138338401908898</v>
      </c>
      <c r="L203" s="2">
        <v>1.1286301932915599E-12</v>
      </c>
      <c r="M203" s="2">
        <v>8.7894842072760496E-11</v>
      </c>
      <c r="N203" s="1" t="s">
        <v>17</v>
      </c>
      <c r="O203" s="1" t="s">
        <v>92</v>
      </c>
      <c r="P203" s="1">
        <v>1.9607843137254899</v>
      </c>
      <c r="Q203" s="1">
        <v>2.6315789473684199</v>
      </c>
      <c r="R203" s="1">
        <v>1.8518518518518501</v>
      </c>
      <c r="S203" s="1">
        <v>2.2727272727272698</v>
      </c>
      <c r="T203" s="1">
        <v>3.4482758620689702</v>
      </c>
      <c r="U203" s="1">
        <v>23.412698412698401</v>
      </c>
      <c r="V203" s="1">
        <v>18.6813186813187</v>
      </c>
      <c r="W203" s="1">
        <v>18.9873417721519</v>
      </c>
      <c r="X203" s="1">
        <v>7.1428571428571397</v>
      </c>
      <c r="Y203" s="1">
        <v>18.8524590163934</v>
      </c>
      <c r="Z203" s="1">
        <v>12.987012987012999</v>
      </c>
      <c r="AA203" s="1">
        <v>24.6666666666667</v>
      </c>
      <c r="AB203" s="1">
        <v>21.052631578947398</v>
      </c>
      <c r="AC203" s="1">
        <v>21.081081081081098</v>
      </c>
      <c r="AD203" s="1">
        <v>18.902439024390201</v>
      </c>
    </row>
    <row r="204" spans="1:30" x14ac:dyDescent="0.2">
      <c r="A204" s="1">
        <v>26</v>
      </c>
      <c r="B204" s="1" t="s">
        <v>16</v>
      </c>
      <c r="C204" s="1">
        <v>154121139</v>
      </c>
      <c r="D204" s="1">
        <v>154121549</v>
      </c>
      <c r="E204" s="1" t="s">
        <v>145</v>
      </c>
      <c r="F204" s="1">
        <v>411</v>
      </c>
      <c r="G204" s="1">
        <v>16.04</v>
      </c>
      <c r="H204" s="1">
        <v>2.0099999999999998</v>
      </c>
      <c r="I204" s="1">
        <v>14.03</v>
      </c>
      <c r="J204" s="1" t="s">
        <v>183</v>
      </c>
      <c r="K204" s="1">
        <v>7.1099069288729497</v>
      </c>
      <c r="L204" s="2">
        <v>1.1612123444572E-12</v>
      </c>
      <c r="M204" s="2">
        <v>8.7894842072760496E-11</v>
      </c>
      <c r="N204" s="1" t="s">
        <v>17</v>
      </c>
      <c r="O204" s="1" t="s">
        <v>90</v>
      </c>
      <c r="P204" s="1">
        <v>1.8404907975460101</v>
      </c>
      <c r="Q204" s="1">
        <v>1.86335403726708</v>
      </c>
      <c r="R204" s="1">
        <v>0.8</v>
      </c>
      <c r="S204" s="1">
        <v>0.67567567567567599</v>
      </c>
      <c r="T204" s="1">
        <v>4.6666666666666696</v>
      </c>
      <c r="U204" s="1">
        <v>22.613065326633201</v>
      </c>
      <c r="V204" s="1">
        <v>14.646464646464599</v>
      </c>
      <c r="W204" s="1">
        <v>19.696969696969699</v>
      </c>
      <c r="X204" s="1">
        <v>18.75</v>
      </c>
      <c r="Y204" s="1">
        <v>9.5588235294117592</v>
      </c>
      <c r="Z204" s="1">
        <v>15.859030837004401</v>
      </c>
      <c r="AA204" s="1">
        <v>16.470588235294102</v>
      </c>
      <c r="AB204" s="1">
        <v>22.413793103448299</v>
      </c>
      <c r="AC204" s="1">
        <v>15.481171548117199</v>
      </c>
      <c r="AD204" s="1">
        <v>9.0277777777777803</v>
      </c>
    </row>
    <row r="205" spans="1:30" x14ac:dyDescent="0.2">
      <c r="A205" s="1">
        <v>27</v>
      </c>
      <c r="B205" s="1" t="s">
        <v>16</v>
      </c>
      <c r="C205" s="1">
        <v>74621372</v>
      </c>
      <c r="D205" s="1">
        <v>74621715</v>
      </c>
      <c r="E205" s="1" t="s">
        <v>145</v>
      </c>
      <c r="F205" s="1">
        <v>344</v>
      </c>
      <c r="G205" s="1">
        <v>23.91</v>
      </c>
      <c r="H205" s="1">
        <v>2.57</v>
      </c>
      <c r="I205" s="1">
        <v>21.33</v>
      </c>
      <c r="J205" s="1" t="s">
        <v>183</v>
      </c>
      <c r="K205" s="1">
        <v>7.0570423830974596</v>
      </c>
      <c r="L205" s="2">
        <v>1.70083760073432E-12</v>
      </c>
      <c r="M205" s="2">
        <v>1.19544585651612E-10</v>
      </c>
      <c r="N205" s="1" t="s">
        <v>17</v>
      </c>
      <c r="O205" s="1" t="s">
        <v>129</v>
      </c>
      <c r="P205" s="1">
        <v>4.3478260869565197</v>
      </c>
      <c r="Q205" s="1">
        <v>4.3010752688171996</v>
      </c>
      <c r="R205" s="1">
        <v>0.98039215686274495</v>
      </c>
      <c r="S205" s="1">
        <v>2.2222222222222201</v>
      </c>
      <c r="T205" s="1">
        <v>0</v>
      </c>
      <c r="U205" s="1">
        <v>20.233463035019501</v>
      </c>
      <c r="V205" s="1">
        <v>32.748538011695899</v>
      </c>
      <c r="W205" s="1">
        <v>21.590909090909101</v>
      </c>
      <c r="X205" s="1">
        <v>27.388535031847098</v>
      </c>
      <c r="Y205" s="1">
        <v>20.279720279720301</v>
      </c>
      <c r="Z205" s="1">
        <v>21.739130434782599</v>
      </c>
      <c r="AA205" s="1">
        <v>16.6666666666667</v>
      </c>
      <c r="AB205" s="1">
        <v>16.541353383458599</v>
      </c>
      <c r="AC205" s="1">
        <v>36.269430051813501</v>
      </c>
      <c r="AD205" s="1">
        <v>22.6277372262774</v>
      </c>
    </row>
    <row r="206" spans="1:30" x14ac:dyDescent="0.2">
      <c r="A206" s="1">
        <v>28</v>
      </c>
      <c r="B206" s="1" t="s">
        <v>16</v>
      </c>
      <c r="C206" s="1">
        <v>104971709</v>
      </c>
      <c r="D206" s="1">
        <v>104972803</v>
      </c>
      <c r="E206" s="1" t="s">
        <v>145</v>
      </c>
      <c r="F206" s="1">
        <v>1095</v>
      </c>
      <c r="G206" s="1">
        <v>23.19</v>
      </c>
      <c r="H206" s="1">
        <v>1.5</v>
      </c>
      <c r="I206" s="1">
        <v>21.7</v>
      </c>
      <c r="J206" s="1" t="s">
        <v>183</v>
      </c>
      <c r="K206" s="1">
        <v>7.0600343610794498</v>
      </c>
      <c r="L206" s="2">
        <v>1.66461436804258E-12</v>
      </c>
      <c r="M206" s="2">
        <v>1.19544585651612E-10</v>
      </c>
      <c r="N206" s="1" t="s">
        <v>17</v>
      </c>
      <c r="O206" s="1" t="s">
        <v>141</v>
      </c>
      <c r="P206" s="1">
        <v>1.67597765363128</v>
      </c>
      <c r="Q206" s="1">
        <v>3.0927835051546402</v>
      </c>
      <c r="R206" s="1">
        <v>1.19047619047619</v>
      </c>
      <c r="S206" s="1">
        <v>0</v>
      </c>
      <c r="T206" s="1">
        <v>1.2578616352201299</v>
      </c>
      <c r="U206" s="1">
        <v>31.081081081081098</v>
      </c>
      <c r="V206" s="1">
        <v>35.714285714285701</v>
      </c>
      <c r="W206" s="1">
        <v>21.639344262295101</v>
      </c>
      <c r="X206" s="1">
        <v>46</v>
      </c>
      <c r="Y206" s="1">
        <v>16.129032258064498</v>
      </c>
      <c r="Z206" s="1">
        <v>28.076923076923102</v>
      </c>
      <c r="AA206" s="1">
        <v>18.181818181818201</v>
      </c>
      <c r="AB206" s="1">
        <v>30.534351145038201</v>
      </c>
      <c r="AC206" s="1">
        <v>23.6641221374046</v>
      </c>
      <c r="AD206" s="1">
        <v>14.468085106383</v>
      </c>
    </row>
    <row r="207" spans="1:30" x14ac:dyDescent="0.2">
      <c r="A207" s="1">
        <v>29</v>
      </c>
      <c r="B207" s="1" t="s">
        <v>16</v>
      </c>
      <c r="C207" s="1">
        <v>12018782</v>
      </c>
      <c r="D207" s="1">
        <v>12019068</v>
      </c>
      <c r="E207" s="1" t="s">
        <v>145</v>
      </c>
      <c r="F207" s="1">
        <v>287</v>
      </c>
      <c r="G207" s="1">
        <v>23.28</v>
      </c>
      <c r="H207" s="1">
        <v>44.04</v>
      </c>
      <c r="I207" s="1">
        <v>-20.76</v>
      </c>
      <c r="J207" s="1" t="s">
        <v>182</v>
      </c>
      <c r="K207" s="1">
        <v>7.0206578219640301</v>
      </c>
      <c r="L207" s="2">
        <v>2.2082606469082098E-12</v>
      </c>
      <c r="M207" s="2">
        <v>1.4985713631432301E-10</v>
      </c>
      <c r="N207" s="1" t="s">
        <v>17</v>
      </c>
      <c r="O207" s="1" t="s">
        <v>18</v>
      </c>
      <c r="P207" s="1">
        <v>30.526315789473699</v>
      </c>
      <c r="Q207" s="1">
        <v>42.5</v>
      </c>
      <c r="R207" s="1">
        <v>43.157894736842103</v>
      </c>
      <c r="S207" s="1">
        <v>51.754385964912302</v>
      </c>
      <c r="T207" s="1">
        <v>50.943396226415103</v>
      </c>
      <c r="U207" s="1">
        <v>22.625698324022299</v>
      </c>
      <c r="V207" s="1">
        <v>23.875432525951599</v>
      </c>
      <c r="W207" s="1">
        <v>25.2631578947368</v>
      </c>
      <c r="X207" s="1">
        <v>20.909090909090899</v>
      </c>
      <c r="Y207" s="1">
        <v>17.1875</v>
      </c>
      <c r="Z207" s="1">
        <v>27.027027027027</v>
      </c>
      <c r="AA207" s="1">
        <v>23.214285714285701</v>
      </c>
      <c r="AB207" s="1">
        <v>19.536423841059602</v>
      </c>
      <c r="AC207" s="1">
        <v>23.630136986301402</v>
      </c>
      <c r="AD207" s="1">
        <v>22.4489795918367</v>
      </c>
    </row>
    <row r="208" spans="1:30" x14ac:dyDescent="0.2">
      <c r="A208" s="1">
        <v>30</v>
      </c>
      <c r="B208" s="1" t="s">
        <v>16</v>
      </c>
      <c r="C208" s="1">
        <v>136018897</v>
      </c>
      <c r="D208" s="1">
        <v>136019212</v>
      </c>
      <c r="E208" s="1" t="s">
        <v>145</v>
      </c>
      <c r="F208" s="1">
        <v>316</v>
      </c>
      <c r="G208" s="1">
        <v>16.61</v>
      </c>
      <c r="H208" s="1">
        <v>2.2400000000000002</v>
      </c>
      <c r="I208" s="1">
        <v>14.37</v>
      </c>
      <c r="J208" s="1" t="s">
        <v>183</v>
      </c>
      <c r="K208" s="1">
        <v>6.9713633460362097</v>
      </c>
      <c r="L208" s="2">
        <v>3.1388412366344802E-12</v>
      </c>
      <c r="M208" s="2">
        <v>2.05907985123222E-10</v>
      </c>
      <c r="N208" s="1" t="s">
        <v>17</v>
      </c>
      <c r="O208" s="1" t="s">
        <v>101</v>
      </c>
      <c r="P208" s="1">
        <v>3.17460317460317</v>
      </c>
      <c r="Q208" s="1">
        <v>2.80898876404494</v>
      </c>
      <c r="R208" s="1">
        <v>1.61290322580645</v>
      </c>
      <c r="S208" s="1">
        <v>1.3761467889908301</v>
      </c>
      <c r="T208" s="1">
        <v>2.5454545454545499</v>
      </c>
      <c r="U208" s="1">
        <v>16.7224080267559</v>
      </c>
      <c r="V208" s="1">
        <v>29.741379310344801</v>
      </c>
      <c r="W208" s="1">
        <v>22.466960352422898</v>
      </c>
      <c r="X208" s="1">
        <v>18.7713310580205</v>
      </c>
      <c r="Y208" s="1">
        <v>14.018691588785</v>
      </c>
      <c r="Z208" s="1">
        <v>17.105263157894701</v>
      </c>
      <c r="AA208" s="1">
        <v>13.6</v>
      </c>
      <c r="AB208" s="1">
        <v>10.3448275862069</v>
      </c>
      <c r="AC208" s="1">
        <v>19.661016949152501</v>
      </c>
      <c r="AD208" s="1">
        <v>21.4634146341463</v>
      </c>
    </row>
    <row r="209" spans="1:30" x14ac:dyDescent="0.2">
      <c r="A209" s="1">
        <v>31</v>
      </c>
      <c r="B209" s="1" t="s">
        <v>16</v>
      </c>
      <c r="C209" s="1">
        <v>98086195</v>
      </c>
      <c r="D209" s="1">
        <v>98086728</v>
      </c>
      <c r="E209" s="1" t="s">
        <v>145</v>
      </c>
      <c r="F209" s="1">
        <v>534</v>
      </c>
      <c r="G209" s="1">
        <v>22.52</v>
      </c>
      <c r="H209" s="1">
        <v>5.37</v>
      </c>
      <c r="I209" s="1">
        <v>17.149999999999999</v>
      </c>
      <c r="J209" s="1" t="s">
        <v>183</v>
      </c>
      <c r="K209" s="1">
        <v>6.8825806677833397</v>
      </c>
      <c r="L209" s="2">
        <v>5.8777859843063803E-12</v>
      </c>
      <c r="M209" s="2">
        <v>3.7314460700370799E-10</v>
      </c>
      <c r="N209" s="1" t="s">
        <v>17</v>
      </c>
      <c r="O209" s="1" t="s">
        <v>77</v>
      </c>
      <c r="P209" s="1">
        <v>3.0303030303030298</v>
      </c>
      <c r="Q209" s="1">
        <v>9.3023255813953494</v>
      </c>
      <c r="R209" s="1">
        <v>10.3896103896104</v>
      </c>
      <c r="S209" s="1">
        <v>2.0618556701030899</v>
      </c>
      <c r="T209" s="1">
        <v>4.5045045045045002</v>
      </c>
      <c r="U209" s="1">
        <v>23.2673267326733</v>
      </c>
      <c r="V209" s="1">
        <v>11.5044247787611</v>
      </c>
      <c r="W209" s="1">
        <v>19.047619047619001</v>
      </c>
      <c r="X209" s="1">
        <v>16</v>
      </c>
      <c r="Y209" s="1">
        <v>18.604651162790699</v>
      </c>
      <c r="Z209" s="1">
        <v>26.011560693641599</v>
      </c>
      <c r="AA209" s="1">
        <v>24.3589743589744</v>
      </c>
      <c r="AB209" s="1">
        <v>23.312883435582801</v>
      </c>
      <c r="AC209" s="1">
        <v>21.969696969697001</v>
      </c>
      <c r="AD209" s="1">
        <v>16.3398692810458</v>
      </c>
    </row>
    <row r="210" spans="1:30" x14ac:dyDescent="0.2">
      <c r="A210" s="1">
        <v>32</v>
      </c>
      <c r="B210" s="1" t="s">
        <v>16</v>
      </c>
      <c r="C210" s="1">
        <v>135039702</v>
      </c>
      <c r="D210" s="1">
        <v>135040220</v>
      </c>
      <c r="E210" s="1" t="s">
        <v>145</v>
      </c>
      <c r="F210" s="1">
        <v>519</v>
      </c>
      <c r="G210" s="1">
        <v>18.600000000000001</v>
      </c>
      <c r="H210" s="1">
        <v>2.0099999999999998</v>
      </c>
      <c r="I210" s="1">
        <v>16.59</v>
      </c>
      <c r="J210" s="1" t="s">
        <v>183</v>
      </c>
      <c r="K210" s="1">
        <v>6.7174383021645196</v>
      </c>
      <c r="L210" s="2">
        <v>1.8494703238657901E-11</v>
      </c>
      <c r="M210" s="2">
        <v>1.13742424917746E-9</v>
      </c>
      <c r="N210" s="1" t="s">
        <v>17</v>
      </c>
      <c r="O210" s="1" t="s">
        <v>71</v>
      </c>
      <c r="P210" s="1">
        <v>1.92307692307692</v>
      </c>
      <c r="Q210" s="1">
        <v>3.6437246963562799</v>
      </c>
      <c r="R210" s="1">
        <v>0</v>
      </c>
      <c r="S210" s="1">
        <v>1.1235955056179801</v>
      </c>
      <c r="T210" s="1">
        <v>1.65745856353591</v>
      </c>
      <c r="U210" s="1">
        <v>14.8471615720524</v>
      </c>
      <c r="V210" s="1">
        <v>19.341563786008201</v>
      </c>
      <c r="W210" s="1">
        <v>13.0890052356021</v>
      </c>
      <c r="X210" s="1">
        <v>7.8175895765472303</v>
      </c>
      <c r="Y210" s="1">
        <v>10.3174603174603</v>
      </c>
      <c r="Z210" s="1">
        <v>21.09375</v>
      </c>
      <c r="AA210" s="1">
        <v>24.752475247524799</v>
      </c>
      <c r="AB210" s="1">
        <v>23.030303030302999</v>
      </c>
      <c r="AC210" s="1">
        <v>12.3222748815166</v>
      </c>
      <c r="AD210" s="1">
        <v>9.3525179856115095</v>
      </c>
    </row>
    <row r="211" spans="1:30" x14ac:dyDescent="0.2">
      <c r="A211" s="1">
        <v>32</v>
      </c>
      <c r="B211" s="1" t="s">
        <v>16</v>
      </c>
      <c r="C211" s="1">
        <v>135039702</v>
      </c>
      <c r="D211" s="1">
        <v>135040220</v>
      </c>
      <c r="E211" s="1" t="s">
        <v>154</v>
      </c>
      <c r="F211" s="1">
        <v>519</v>
      </c>
      <c r="G211" s="1">
        <v>18.600000000000001</v>
      </c>
      <c r="H211" s="1">
        <v>2.0099999999999998</v>
      </c>
      <c r="I211" s="1">
        <v>16.59</v>
      </c>
      <c r="J211" s="1" t="s">
        <v>183</v>
      </c>
      <c r="K211" s="1">
        <v>6.7174383021645196</v>
      </c>
      <c r="L211" s="2">
        <v>1.8494703238657901E-11</v>
      </c>
      <c r="M211" s="2">
        <v>1.13742424917746E-9</v>
      </c>
      <c r="N211" s="1" t="s">
        <v>17</v>
      </c>
      <c r="O211" s="1" t="s">
        <v>71</v>
      </c>
      <c r="P211" s="1">
        <v>1.92307692307692</v>
      </c>
      <c r="Q211" s="1">
        <v>3.6437246963562799</v>
      </c>
      <c r="R211" s="1">
        <v>0</v>
      </c>
      <c r="S211" s="1">
        <v>1.1235955056179801</v>
      </c>
      <c r="T211" s="1">
        <v>1.65745856353591</v>
      </c>
      <c r="U211" s="1">
        <v>14.8471615720524</v>
      </c>
      <c r="V211" s="1">
        <v>19.341563786008201</v>
      </c>
      <c r="W211" s="1">
        <v>13.0890052356021</v>
      </c>
      <c r="X211" s="1">
        <v>7.8175895765472303</v>
      </c>
      <c r="Y211" s="1">
        <v>10.3174603174603</v>
      </c>
      <c r="Z211" s="1">
        <v>21.09375</v>
      </c>
      <c r="AA211" s="1">
        <v>24.752475247524799</v>
      </c>
      <c r="AB211" s="1">
        <v>23.030303030302999</v>
      </c>
      <c r="AC211" s="1">
        <v>12.3222748815166</v>
      </c>
      <c r="AD211" s="1">
        <v>9.3525179856115095</v>
      </c>
    </row>
    <row r="212" spans="1:30" x14ac:dyDescent="0.2">
      <c r="A212" s="1">
        <v>32</v>
      </c>
      <c r="B212" s="1" t="s">
        <v>16</v>
      </c>
      <c r="C212" s="1">
        <v>135039702</v>
      </c>
      <c r="D212" s="1">
        <v>135040220</v>
      </c>
      <c r="E212" s="1" t="s">
        <v>145</v>
      </c>
      <c r="F212" s="1">
        <v>519</v>
      </c>
      <c r="G212" s="1">
        <v>18.600000000000001</v>
      </c>
      <c r="H212" s="1">
        <v>2.0099999999999998</v>
      </c>
      <c r="I212" s="1">
        <v>16.59</v>
      </c>
      <c r="J212" s="1" t="s">
        <v>183</v>
      </c>
      <c r="K212" s="1">
        <v>6.7174383021645196</v>
      </c>
      <c r="L212" s="2">
        <v>1.8494703238657901E-11</v>
      </c>
      <c r="M212" s="2">
        <v>1.13742424917746E-9</v>
      </c>
      <c r="N212" s="1" t="s">
        <v>17</v>
      </c>
      <c r="O212" s="1" t="s">
        <v>70</v>
      </c>
      <c r="P212" s="1">
        <v>1.92307692307692</v>
      </c>
      <c r="Q212" s="1">
        <v>3.6437246963562799</v>
      </c>
      <c r="R212" s="1">
        <v>0</v>
      </c>
      <c r="S212" s="1">
        <v>1.1235955056179801</v>
      </c>
      <c r="T212" s="1">
        <v>1.65745856353591</v>
      </c>
      <c r="U212" s="1">
        <v>14.8471615720524</v>
      </c>
      <c r="V212" s="1">
        <v>19.341563786008201</v>
      </c>
      <c r="W212" s="1">
        <v>13.0890052356021</v>
      </c>
      <c r="X212" s="1">
        <v>7.8175895765472303</v>
      </c>
      <c r="Y212" s="1">
        <v>10.3174603174603</v>
      </c>
      <c r="Z212" s="1">
        <v>21.09375</v>
      </c>
      <c r="AA212" s="1">
        <v>24.752475247524799</v>
      </c>
      <c r="AB212" s="1">
        <v>23.030303030302999</v>
      </c>
      <c r="AC212" s="1">
        <v>12.3222748815166</v>
      </c>
      <c r="AD212" s="1">
        <v>9.3525179856115095</v>
      </c>
    </row>
    <row r="213" spans="1:30" x14ac:dyDescent="0.2">
      <c r="A213" s="1">
        <v>34</v>
      </c>
      <c r="B213" s="1" t="s">
        <v>16</v>
      </c>
      <c r="C213" s="1">
        <v>72965198</v>
      </c>
      <c r="D213" s="1">
        <v>72965951</v>
      </c>
      <c r="E213" s="1" t="s">
        <v>154</v>
      </c>
      <c r="F213" s="1">
        <v>754</v>
      </c>
      <c r="G213" s="1">
        <v>20.48</v>
      </c>
      <c r="H213" s="1">
        <v>2.44</v>
      </c>
      <c r="I213" s="1">
        <v>18.04</v>
      </c>
      <c r="J213" s="1" t="s">
        <v>183</v>
      </c>
      <c r="K213" s="1">
        <v>6.4171615105733002</v>
      </c>
      <c r="L213" s="2">
        <v>1.3883860671371901E-10</v>
      </c>
      <c r="M213" s="2">
        <v>8.0363052356646792E-9</v>
      </c>
      <c r="N213" s="1" t="s">
        <v>17</v>
      </c>
      <c r="O213" s="1" t="s">
        <v>153</v>
      </c>
      <c r="P213" s="1">
        <v>2.4096385542168699</v>
      </c>
      <c r="Q213" s="1">
        <v>2.7027027027027</v>
      </c>
      <c r="R213" s="1">
        <v>1.51515151515152</v>
      </c>
      <c r="S213" s="1">
        <v>0</v>
      </c>
      <c r="T213" s="1">
        <v>4.6875</v>
      </c>
      <c r="U213" s="1">
        <v>21.323529411764699</v>
      </c>
      <c r="V213" s="1">
        <v>20.720720720720699</v>
      </c>
      <c r="W213" s="1">
        <v>28.2258064516129</v>
      </c>
      <c r="X213" s="1">
        <v>30.434782608695699</v>
      </c>
      <c r="Y213" s="1">
        <v>22.5352112676056</v>
      </c>
      <c r="Z213" s="1">
        <v>25.324675324675301</v>
      </c>
      <c r="AA213" s="1">
        <v>25.471698113207498</v>
      </c>
      <c r="AB213" s="1">
        <v>26.8965517241379</v>
      </c>
      <c r="AC213" s="1">
        <v>12.8787878787879</v>
      </c>
      <c r="AD213" s="1">
        <v>11.363636363636401</v>
      </c>
    </row>
    <row r="214" spans="1:30" x14ac:dyDescent="0.2">
      <c r="A214" s="1">
        <v>34</v>
      </c>
      <c r="B214" s="1" t="s">
        <v>16</v>
      </c>
      <c r="C214" s="1">
        <v>72965198</v>
      </c>
      <c r="D214" s="1">
        <v>72965951</v>
      </c>
      <c r="E214" s="1" t="s">
        <v>145</v>
      </c>
      <c r="F214" s="1">
        <v>754</v>
      </c>
      <c r="G214" s="1">
        <v>20.48</v>
      </c>
      <c r="H214" s="1">
        <v>2.44</v>
      </c>
      <c r="I214" s="1">
        <v>18.04</v>
      </c>
      <c r="J214" s="1" t="s">
        <v>183</v>
      </c>
      <c r="K214" s="1">
        <v>6.4171615105733002</v>
      </c>
      <c r="L214" s="2">
        <v>1.3883860671371901E-10</v>
      </c>
      <c r="M214" s="2">
        <v>8.0363052356646792E-9</v>
      </c>
      <c r="N214" s="1" t="s">
        <v>17</v>
      </c>
      <c r="O214" s="1" t="s">
        <v>130</v>
      </c>
      <c r="P214" s="1">
        <v>2.4096385542168699</v>
      </c>
      <c r="Q214" s="1">
        <v>2.7027027027027</v>
      </c>
      <c r="R214" s="1">
        <v>1.51515151515152</v>
      </c>
      <c r="S214" s="1">
        <v>0</v>
      </c>
      <c r="T214" s="1">
        <v>4.6875</v>
      </c>
      <c r="U214" s="1">
        <v>21.323529411764699</v>
      </c>
      <c r="V214" s="1">
        <v>20.720720720720699</v>
      </c>
      <c r="W214" s="1">
        <v>28.2258064516129</v>
      </c>
      <c r="X214" s="1">
        <v>30.434782608695699</v>
      </c>
      <c r="Y214" s="1">
        <v>22.5352112676056</v>
      </c>
      <c r="Z214" s="1">
        <v>25.324675324675301</v>
      </c>
      <c r="AA214" s="1">
        <v>25.471698113207498</v>
      </c>
      <c r="AB214" s="1">
        <v>26.8965517241379</v>
      </c>
      <c r="AC214" s="1">
        <v>12.8787878787879</v>
      </c>
      <c r="AD214" s="1">
        <v>11.363636363636401</v>
      </c>
    </row>
    <row r="215" spans="1:30" x14ac:dyDescent="0.2">
      <c r="A215" s="1">
        <v>35</v>
      </c>
      <c r="B215" s="1" t="s">
        <v>16</v>
      </c>
      <c r="C215" s="1">
        <v>71868632</v>
      </c>
      <c r="D215" s="1">
        <v>71869094</v>
      </c>
      <c r="E215" s="1" t="s">
        <v>145</v>
      </c>
      <c r="F215" s="1">
        <v>463</v>
      </c>
      <c r="G215" s="1">
        <v>28.4</v>
      </c>
      <c r="H215" s="1">
        <v>5.63</v>
      </c>
      <c r="I215" s="1">
        <v>22.77</v>
      </c>
      <c r="J215" s="1" t="s">
        <v>183</v>
      </c>
      <c r="K215" s="1">
        <v>6.3444201339243502</v>
      </c>
      <c r="L215" s="2">
        <v>2.2326477251938901E-10</v>
      </c>
      <c r="M215" s="2">
        <v>1.18752722248151E-8</v>
      </c>
      <c r="N215" s="1" t="s">
        <v>17</v>
      </c>
      <c r="O215" s="1" t="s">
        <v>122</v>
      </c>
      <c r="P215" s="1">
        <v>10</v>
      </c>
      <c r="Q215" s="1">
        <v>9.0395480225988702</v>
      </c>
      <c r="R215" s="1">
        <v>1.72413793103448</v>
      </c>
      <c r="S215" s="1">
        <v>0</v>
      </c>
      <c r="T215" s="1">
        <v>7.8260869565217401</v>
      </c>
      <c r="U215" s="1">
        <v>25.098039215686299</v>
      </c>
      <c r="V215" s="1">
        <v>27.564102564102601</v>
      </c>
      <c r="W215" s="1">
        <v>33.789954337899502</v>
      </c>
      <c r="X215" s="1">
        <v>14</v>
      </c>
      <c r="Y215" s="1">
        <v>25.3164556962025</v>
      </c>
      <c r="Z215" s="1">
        <v>31.851851851851901</v>
      </c>
      <c r="AA215" s="1">
        <v>24.5614035087719</v>
      </c>
      <c r="AB215" s="1">
        <v>23.849372384937201</v>
      </c>
      <c r="AC215" s="1">
        <v>33.644859813084103</v>
      </c>
      <c r="AD215" s="1">
        <v>27.125506072874501</v>
      </c>
    </row>
    <row r="216" spans="1:30" x14ac:dyDescent="0.2">
      <c r="A216" s="1">
        <v>35</v>
      </c>
      <c r="B216" s="1" t="s">
        <v>16</v>
      </c>
      <c r="C216" s="1">
        <v>71868632</v>
      </c>
      <c r="D216" s="1">
        <v>71869094</v>
      </c>
      <c r="E216" s="1" t="s">
        <v>154</v>
      </c>
      <c r="F216" s="1">
        <v>463</v>
      </c>
      <c r="G216" s="1">
        <v>28.4</v>
      </c>
      <c r="H216" s="1">
        <v>5.63</v>
      </c>
      <c r="I216" s="1">
        <v>22.77</v>
      </c>
      <c r="J216" s="1" t="s">
        <v>183</v>
      </c>
      <c r="K216" s="1">
        <v>6.3444201339243502</v>
      </c>
      <c r="L216" s="2">
        <v>2.2326477251938901E-10</v>
      </c>
      <c r="M216" s="2">
        <v>1.18752722248151E-8</v>
      </c>
      <c r="N216" s="1" t="s">
        <v>17</v>
      </c>
      <c r="O216" s="1" t="s">
        <v>122</v>
      </c>
      <c r="P216" s="1">
        <v>10</v>
      </c>
      <c r="Q216" s="1">
        <v>9.0395480225988702</v>
      </c>
      <c r="R216" s="1">
        <v>1.72413793103448</v>
      </c>
      <c r="S216" s="1">
        <v>0</v>
      </c>
      <c r="T216" s="1">
        <v>7.8260869565217401</v>
      </c>
      <c r="U216" s="1">
        <v>25.098039215686299</v>
      </c>
      <c r="V216" s="1">
        <v>27.564102564102601</v>
      </c>
      <c r="W216" s="1">
        <v>33.789954337899502</v>
      </c>
      <c r="X216" s="1">
        <v>14</v>
      </c>
      <c r="Y216" s="1">
        <v>25.3164556962025</v>
      </c>
      <c r="Z216" s="1">
        <v>31.851851851851901</v>
      </c>
      <c r="AA216" s="1">
        <v>24.5614035087719</v>
      </c>
      <c r="AB216" s="1">
        <v>23.849372384937201</v>
      </c>
      <c r="AC216" s="1">
        <v>33.644859813084103</v>
      </c>
      <c r="AD216" s="1">
        <v>27.125506072874501</v>
      </c>
    </row>
    <row r="217" spans="1:30" x14ac:dyDescent="0.2">
      <c r="A217" s="1">
        <v>36</v>
      </c>
      <c r="B217" s="1" t="s">
        <v>16</v>
      </c>
      <c r="C217" s="1">
        <v>134968600</v>
      </c>
      <c r="D217" s="1">
        <v>134969040</v>
      </c>
      <c r="E217" s="1" t="s">
        <v>145</v>
      </c>
      <c r="F217" s="1">
        <v>441</v>
      </c>
      <c r="G217" s="1">
        <v>15.29</v>
      </c>
      <c r="H217" s="1">
        <v>0.72</v>
      </c>
      <c r="I217" s="1">
        <v>14.57</v>
      </c>
      <c r="J217" s="1" t="s">
        <v>183</v>
      </c>
      <c r="K217" s="1">
        <v>6.3488067501837504</v>
      </c>
      <c r="L217" s="2">
        <v>2.1699140665060101E-10</v>
      </c>
      <c r="M217" s="2">
        <v>1.18752722248151E-8</v>
      </c>
      <c r="N217" s="1" t="s">
        <v>17</v>
      </c>
      <c r="O217" s="1" t="s">
        <v>74</v>
      </c>
      <c r="P217" s="1">
        <v>0.75757575757575801</v>
      </c>
      <c r="Q217" s="1">
        <v>0</v>
      </c>
      <c r="R217" s="1">
        <v>1.2820512820512799</v>
      </c>
      <c r="S217" s="1">
        <v>2.2471910112359601</v>
      </c>
      <c r="T217" s="1">
        <v>0</v>
      </c>
      <c r="U217" s="1">
        <v>21.259842519685002</v>
      </c>
      <c r="V217" s="1">
        <v>5.4054054054054097</v>
      </c>
      <c r="W217" s="1">
        <v>9.8958333333333304</v>
      </c>
      <c r="X217" s="1">
        <v>14.4981412639405</v>
      </c>
      <c r="Y217" s="1">
        <v>11.2107623318386</v>
      </c>
      <c r="Z217" s="1">
        <v>24.875621890547301</v>
      </c>
      <c r="AA217" s="1">
        <v>10.4166666666667</v>
      </c>
      <c r="AB217" s="1">
        <v>12.568306010929</v>
      </c>
      <c r="AC217" s="1">
        <v>15.853658536585399</v>
      </c>
      <c r="AD217" s="1">
        <v>9.8445595854922292</v>
      </c>
    </row>
    <row r="218" spans="1:30" x14ac:dyDescent="0.2">
      <c r="A218" s="1">
        <v>36</v>
      </c>
      <c r="B218" s="1" t="s">
        <v>16</v>
      </c>
      <c r="C218" s="1">
        <v>134968600</v>
      </c>
      <c r="D218" s="1">
        <v>134969040</v>
      </c>
      <c r="E218" s="1" t="s">
        <v>154</v>
      </c>
      <c r="F218" s="1">
        <v>441</v>
      </c>
      <c r="G218" s="1">
        <v>15.29</v>
      </c>
      <c r="H218" s="1">
        <v>0.72</v>
      </c>
      <c r="I218" s="1">
        <v>14.57</v>
      </c>
      <c r="J218" s="1" t="s">
        <v>183</v>
      </c>
      <c r="K218" s="1">
        <v>6.3488067501837504</v>
      </c>
      <c r="L218" s="2">
        <v>2.1699140665060101E-10</v>
      </c>
      <c r="M218" s="2">
        <v>1.18752722248151E-8</v>
      </c>
      <c r="N218" s="1" t="s">
        <v>17</v>
      </c>
      <c r="O218" s="1" t="s">
        <v>74</v>
      </c>
      <c r="P218" s="1">
        <v>0.75757575757575801</v>
      </c>
      <c r="Q218" s="1">
        <v>0</v>
      </c>
      <c r="R218" s="1">
        <v>1.2820512820512799</v>
      </c>
      <c r="S218" s="1">
        <v>2.2471910112359601</v>
      </c>
      <c r="T218" s="1">
        <v>0</v>
      </c>
      <c r="U218" s="1">
        <v>21.259842519685002</v>
      </c>
      <c r="V218" s="1">
        <v>5.4054054054054097</v>
      </c>
      <c r="W218" s="1">
        <v>9.8958333333333304</v>
      </c>
      <c r="X218" s="1">
        <v>14.4981412639405</v>
      </c>
      <c r="Y218" s="1">
        <v>11.2107623318386</v>
      </c>
      <c r="Z218" s="1">
        <v>24.875621890547301</v>
      </c>
      <c r="AA218" s="1">
        <v>10.4166666666667</v>
      </c>
      <c r="AB218" s="1">
        <v>12.568306010929</v>
      </c>
      <c r="AC218" s="1">
        <v>15.853658536585399</v>
      </c>
      <c r="AD218" s="1">
        <v>9.8445595854922292</v>
      </c>
    </row>
    <row r="219" spans="1:30" x14ac:dyDescent="0.2">
      <c r="A219" s="1">
        <v>37</v>
      </c>
      <c r="B219" s="1" t="s">
        <v>16</v>
      </c>
      <c r="C219" s="1">
        <v>136471659</v>
      </c>
      <c r="D219" s="1">
        <v>136471941</v>
      </c>
      <c r="E219" s="1" t="s">
        <v>145</v>
      </c>
      <c r="F219" s="1">
        <v>283</v>
      </c>
      <c r="G219" s="1">
        <v>15.3</v>
      </c>
      <c r="H219" s="1">
        <v>2.2799999999999998</v>
      </c>
      <c r="I219" s="1">
        <v>13.01</v>
      </c>
      <c r="J219" s="1" t="s">
        <v>183</v>
      </c>
      <c r="K219" s="1">
        <v>6.3477420150597696</v>
      </c>
      <c r="L219" s="2">
        <v>2.1849808668951901E-10</v>
      </c>
      <c r="M219" s="2">
        <v>1.18752722248151E-8</v>
      </c>
      <c r="N219" s="1" t="s">
        <v>17</v>
      </c>
      <c r="O219" s="1" t="s">
        <v>75</v>
      </c>
      <c r="P219" s="1">
        <v>5.0505050505050502</v>
      </c>
      <c r="Q219" s="1">
        <v>3.3519553072625698</v>
      </c>
      <c r="R219" s="1">
        <v>0.59171597633136097</v>
      </c>
      <c r="S219" s="1">
        <v>0</v>
      </c>
      <c r="T219" s="1">
        <v>2.4390243902439002</v>
      </c>
      <c r="U219" s="1">
        <v>16.860465116279101</v>
      </c>
      <c r="V219" s="1">
        <v>8.7628865979381398</v>
      </c>
      <c r="W219" s="1">
        <v>19.4871794871795</v>
      </c>
      <c r="X219" s="1">
        <v>13.166144200627</v>
      </c>
      <c r="Y219" s="1">
        <v>15.355805243445699</v>
      </c>
      <c r="Z219" s="1">
        <v>11.413043478260899</v>
      </c>
      <c r="AA219" s="1">
        <v>15.568862275449099</v>
      </c>
      <c r="AB219" s="1">
        <v>19.650655021834101</v>
      </c>
      <c r="AC219" s="1">
        <v>17.647058823529399</v>
      </c>
      <c r="AD219" s="1">
        <v>11.162790697674399</v>
      </c>
    </row>
    <row r="220" spans="1:30" x14ac:dyDescent="0.2">
      <c r="A220" s="1">
        <v>38</v>
      </c>
      <c r="B220" s="1" t="s">
        <v>16</v>
      </c>
      <c r="C220" s="1">
        <v>92329985</v>
      </c>
      <c r="D220" s="1">
        <v>92330214</v>
      </c>
      <c r="E220" s="1" t="s">
        <v>145</v>
      </c>
      <c r="F220" s="1">
        <v>230</v>
      </c>
      <c r="G220" s="1">
        <v>22.2</v>
      </c>
      <c r="H220" s="1">
        <v>3.88</v>
      </c>
      <c r="I220" s="1">
        <v>18.329999999999998</v>
      </c>
      <c r="J220" s="1" t="s">
        <v>183</v>
      </c>
      <c r="K220" s="1">
        <v>6.2250695456098697</v>
      </c>
      <c r="L220" s="2">
        <v>4.8134244803400196E-10</v>
      </c>
      <c r="M220" s="2">
        <v>2.4928472045550399E-8</v>
      </c>
      <c r="N220" s="1" t="s">
        <v>17</v>
      </c>
      <c r="O220" s="1" t="s">
        <v>78</v>
      </c>
      <c r="P220" s="1">
        <v>2.5316455696202498</v>
      </c>
      <c r="Q220" s="1">
        <v>3.5369774919614101</v>
      </c>
      <c r="R220" s="1">
        <v>6.8535825545171303</v>
      </c>
      <c r="S220" s="1">
        <v>4.1343669250646</v>
      </c>
      <c r="T220" s="1">
        <v>2.4456521739130399</v>
      </c>
      <c r="U220" s="1">
        <v>24.395161290322601</v>
      </c>
      <c r="V220" s="1">
        <v>17.882352941176499</v>
      </c>
      <c r="W220" s="1">
        <v>17.156862745098</v>
      </c>
      <c r="X220" s="1">
        <v>10.588235294117601</v>
      </c>
      <c r="Y220" s="1">
        <v>7.7205882352941204</v>
      </c>
      <c r="Z220" s="1">
        <v>11.6477272727273</v>
      </c>
      <c r="AA220" s="1">
        <v>26.485148514851499</v>
      </c>
      <c r="AB220" s="1">
        <v>24.603174603174601</v>
      </c>
      <c r="AC220" s="1">
        <v>21.493212669683299</v>
      </c>
      <c r="AD220" s="1">
        <v>26.688102893890701</v>
      </c>
    </row>
    <row r="221" spans="1:30" x14ac:dyDescent="0.2">
      <c r="A221" s="1">
        <v>38</v>
      </c>
      <c r="B221" s="1" t="s">
        <v>16</v>
      </c>
      <c r="C221" s="1">
        <v>92329985</v>
      </c>
      <c r="D221" s="1">
        <v>92330214</v>
      </c>
      <c r="E221" s="1" t="s">
        <v>154</v>
      </c>
      <c r="F221" s="1">
        <v>230</v>
      </c>
      <c r="G221" s="1">
        <v>22.2</v>
      </c>
      <c r="H221" s="1">
        <v>3.88</v>
      </c>
      <c r="I221" s="1">
        <v>18.329999999999998</v>
      </c>
      <c r="J221" s="1" t="s">
        <v>183</v>
      </c>
      <c r="K221" s="1">
        <v>6.2250695456098697</v>
      </c>
      <c r="L221" s="2">
        <v>4.8134244803400196E-10</v>
      </c>
      <c r="M221" s="2">
        <v>2.4928472045550399E-8</v>
      </c>
      <c r="N221" s="1" t="s">
        <v>17</v>
      </c>
      <c r="O221" s="1" t="s">
        <v>78</v>
      </c>
      <c r="P221" s="1">
        <v>2.5316455696202498</v>
      </c>
      <c r="Q221" s="1">
        <v>3.5369774919614101</v>
      </c>
      <c r="R221" s="1">
        <v>6.8535825545171303</v>
      </c>
      <c r="S221" s="1">
        <v>4.1343669250646</v>
      </c>
      <c r="T221" s="1">
        <v>2.4456521739130399</v>
      </c>
      <c r="U221" s="1">
        <v>24.395161290322601</v>
      </c>
      <c r="V221" s="1">
        <v>17.882352941176499</v>
      </c>
      <c r="W221" s="1">
        <v>17.156862745098</v>
      </c>
      <c r="X221" s="1">
        <v>10.588235294117601</v>
      </c>
      <c r="Y221" s="1">
        <v>7.7205882352941204</v>
      </c>
      <c r="Z221" s="1">
        <v>11.6477272727273</v>
      </c>
      <c r="AA221" s="1">
        <v>26.485148514851499</v>
      </c>
      <c r="AB221" s="1">
        <v>24.603174603174601</v>
      </c>
      <c r="AC221" s="1">
        <v>21.493212669683299</v>
      </c>
      <c r="AD221" s="1">
        <v>26.688102893890701</v>
      </c>
    </row>
    <row r="222" spans="1:30" x14ac:dyDescent="0.2">
      <c r="A222" s="1">
        <v>39</v>
      </c>
      <c r="B222" s="1" t="s">
        <v>16</v>
      </c>
      <c r="C222" s="1">
        <v>156351847</v>
      </c>
      <c r="D222" s="1">
        <v>156352107</v>
      </c>
      <c r="E222" s="1" t="s">
        <v>145</v>
      </c>
      <c r="F222" s="1">
        <v>261</v>
      </c>
      <c r="G222" s="1">
        <v>76.39</v>
      </c>
      <c r="H222" s="1">
        <v>94.24</v>
      </c>
      <c r="I222" s="1">
        <v>-17.850000000000001</v>
      </c>
      <c r="J222" s="1" t="s">
        <v>182</v>
      </c>
      <c r="K222" s="1">
        <v>6.1743989245626798</v>
      </c>
      <c r="L222" s="2">
        <v>6.6415653361598702E-10</v>
      </c>
      <c r="M222" s="2">
        <v>3.3514360465545197E-8</v>
      </c>
      <c r="N222" s="1" t="s">
        <v>17</v>
      </c>
      <c r="O222" s="1" t="s">
        <v>19</v>
      </c>
      <c r="P222" s="1">
        <v>96.610169491525397</v>
      </c>
      <c r="Q222" s="1">
        <v>90.196078431372598</v>
      </c>
      <c r="R222" s="1">
        <v>95.726495726495699</v>
      </c>
      <c r="S222" s="1">
        <v>93.814432989690701</v>
      </c>
      <c r="T222" s="1">
        <v>94.230769230769198</v>
      </c>
      <c r="U222" s="1">
        <v>87.619047619047606</v>
      </c>
      <c r="V222" s="1">
        <v>83.7735849056604</v>
      </c>
      <c r="W222" s="1">
        <v>78.901734104046199</v>
      </c>
      <c r="X222" s="1">
        <v>80.228136882129306</v>
      </c>
      <c r="Y222" s="1">
        <v>68.686868686868706</v>
      </c>
      <c r="Z222" s="1">
        <v>78.431372549019599</v>
      </c>
      <c r="AA222" s="1">
        <v>71.935483870967701</v>
      </c>
      <c r="AB222" s="1">
        <v>70.129870129870099</v>
      </c>
      <c r="AC222" s="1">
        <v>84.078212290502805</v>
      </c>
      <c r="AD222" s="1">
        <v>74.299065420560794</v>
      </c>
    </row>
    <row r="223" spans="1:30" x14ac:dyDescent="0.2">
      <c r="A223" s="1">
        <v>39</v>
      </c>
      <c r="B223" s="1" t="s">
        <v>16</v>
      </c>
      <c r="C223" s="1">
        <v>156351847</v>
      </c>
      <c r="D223" s="1">
        <v>156352107</v>
      </c>
      <c r="E223" s="1" t="s">
        <v>154</v>
      </c>
      <c r="F223" s="1">
        <v>261</v>
      </c>
      <c r="G223" s="1">
        <v>76.39</v>
      </c>
      <c r="H223" s="1">
        <v>94.24</v>
      </c>
      <c r="I223" s="1">
        <v>-17.850000000000001</v>
      </c>
      <c r="J223" s="1" t="s">
        <v>182</v>
      </c>
      <c r="K223" s="1">
        <v>6.1743989245626798</v>
      </c>
      <c r="L223" s="2">
        <v>6.6415653361598702E-10</v>
      </c>
      <c r="M223" s="2">
        <v>3.3514360465545197E-8</v>
      </c>
      <c r="N223" s="1" t="s">
        <v>17</v>
      </c>
      <c r="O223" s="1" t="s">
        <v>146</v>
      </c>
      <c r="P223" s="1">
        <v>96.610169491525397</v>
      </c>
      <c r="Q223" s="1">
        <v>90.196078431372598</v>
      </c>
      <c r="R223" s="1">
        <v>95.726495726495699</v>
      </c>
      <c r="S223" s="1">
        <v>93.814432989690701</v>
      </c>
      <c r="T223" s="1">
        <v>94.230769230769198</v>
      </c>
      <c r="U223" s="1">
        <v>87.619047619047606</v>
      </c>
      <c r="V223" s="1">
        <v>83.7735849056604</v>
      </c>
      <c r="W223" s="1">
        <v>78.901734104046199</v>
      </c>
      <c r="X223" s="1">
        <v>80.228136882129306</v>
      </c>
      <c r="Y223" s="1">
        <v>68.686868686868706</v>
      </c>
      <c r="Z223" s="1">
        <v>78.431372549019599</v>
      </c>
      <c r="AA223" s="1">
        <v>71.935483870967701</v>
      </c>
      <c r="AB223" s="1">
        <v>70.129870129870099</v>
      </c>
      <c r="AC223" s="1">
        <v>84.078212290502805</v>
      </c>
      <c r="AD223" s="1">
        <v>74.299065420560794</v>
      </c>
    </row>
    <row r="224" spans="1:30" x14ac:dyDescent="0.2">
      <c r="A224" s="1">
        <v>40</v>
      </c>
      <c r="B224" s="1" t="s">
        <v>16</v>
      </c>
      <c r="C224" s="1">
        <v>36348744</v>
      </c>
      <c r="D224" s="1">
        <v>36348997</v>
      </c>
      <c r="E224" s="1" t="s">
        <v>145</v>
      </c>
      <c r="F224" s="1">
        <v>254</v>
      </c>
      <c r="G224" s="1">
        <v>18.13</v>
      </c>
      <c r="H224" s="1">
        <v>2.84</v>
      </c>
      <c r="I224" s="1">
        <v>15.29</v>
      </c>
      <c r="J224" s="1" t="s">
        <v>183</v>
      </c>
      <c r="K224" s="1">
        <v>6.1632502299243104</v>
      </c>
      <c r="L224" s="2">
        <v>7.1266752808235798E-10</v>
      </c>
      <c r="M224" s="2">
        <v>3.5063242381652001E-8</v>
      </c>
      <c r="N224" s="1" t="s">
        <v>17</v>
      </c>
      <c r="O224" s="1" t="s">
        <v>79</v>
      </c>
      <c r="P224" s="1">
        <v>0.934579439252336</v>
      </c>
      <c r="Q224" s="1">
        <v>7.3298429319371703</v>
      </c>
      <c r="R224" s="1">
        <v>2.0689655172413799</v>
      </c>
      <c r="S224" s="1">
        <v>0.44444444444444398</v>
      </c>
      <c r="T224" s="1">
        <v>2.80898876404494</v>
      </c>
      <c r="U224" s="1">
        <v>19.1044776119403</v>
      </c>
      <c r="V224" s="1">
        <v>17.721518987341799</v>
      </c>
      <c r="W224" s="1">
        <v>13.166144200627</v>
      </c>
      <c r="X224" s="1">
        <v>16.504854368932001</v>
      </c>
      <c r="Y224" s="1">
        <v>15.4589371980676</v>
      </c>
      <c r="Z224" s="1">
        <v>10.7491856677524</v>
      </c>
      <c r="AA224" s="1">
        <v>22.807017543859601</v>
      </c>
      <c r="AB224" s="1">
        <v>26.461538461538499</v>
      </c>
      <c r="AC224" s="1">
        <v>15.4676258992806</v>
      </c>
      <c r="AD224" s="1">
        <v>15.384615384615399</v>
      </c>
    </row>
    <row r="225" spans="1:30" x14ac:dyDescent="0.2">
      <c r="A225" s="1">
        <v>40</v>
      </c>
      <c r="B225" s="1" t="s">
        <v>16</v>
      </c>
      <c r="C225" s="1">
        <v>36348744</v>
      </c>
      <c r="D225" s="1">
        <v>36348997</v>
      </c>
      <c r="E225" s="1" t="s">
        <v>154</v>
      </c>
      <c r="F225" s="1">
        <v>254</v>
      </c>
      <c r="G225" s="1">
        <v>18.13</v>
      </c>
      <c r="H225" s="1">
        <v>2.84</v>
      </c>
      <c r="I225" s="1">
        <v>15.29</v>
      </c>
      <c r="J225" s="1" t="s">
        <v>183</v>
      </c>
      <c r="K225" s="1">
        <v>6.1632502299243104</v>
      </c>
      <c r="L225" s="2">
        <v>7.1266752808235798E-10</v>
      </c>
      <c r="M225" s="2">
        <v>3.5063242381652001E-8</v>
      </c>
      <c r="N225" s="1" t="s">
        <v>17</v>
      </c>
      <c r="O225" s="1" t="s">
        <v>79</v>
      </c>
      <c r="P225" s="1">
        <v>0.934579439252336</v>
      </c>
      <c r="Q225" s="1">
        <v>7.3298429319371703</v>
      </c>
      <c r="R225" s="1">
        <v>2.0689655172413799</v>
      </c>
      <c r="S225" s="1">
        <v>0.44444444444444398</v>
      </c>
      <c r="T225" s="1">
        <v>2.80898876404494</v>
      </c>
      <c r="U225" s="1">
        <v>19.1044776119403</v>
      </c>
      <c r="V225" s="1">
        <v>17.721518987341799</v>
      </c>
      <c r="W225" s="1">
        <v>13.166144200627</v>
      </c>
      <c r="X225" s="1">
        <v>16.504854368932001</v>
      </c>
      <c r="Y225" s="1">
        <v>15.4589371980676</v>
      </c>
      <c r="Z225" s="1">
        <v>10.7491856677524</v>
      </c>
      <c r="AA225" s="1">
        <v>22.807017543859601</v>
      </c>
      <c r="AB225" s="1">
        <v>26.461538461538499</v>
      </c>
      <c r="AC225" s="1">
        <v>15.4676258992806</v>
      </c>
      <c r="AD225" s="1">
        <v>15.384615384615399</v>
      </c>
    </row>
    <row r="226" spans="1:30" x14ac:dyDescent="0.2">
      <c r="A226" s="1">
        <v>42</v>
      </c>
      <c r="B226" s="1" t="s">
        <v>16</v>
      </c>
      <c r="C226" s="1">
        <v>12803058</v>
      </c>
      <c r="D226" s="1">
        <v>12803487</v>
      </c>
      <c r="E226" s="1" t="s">
        <v>145</v>
      </c>
      <c r="F226" s="1">
        <v>430</v>
      </c>
      <c r="G226" s="1">
        <v>14.17</v>
      </c>
      <c r="H226" s="1">
        <v>2.4700000000000002</v>
      </c>
      <c r="I226" s="1">
        <v>11.7</v>
      </c>
      <c r="J226" s="1" t="s">
        <v>183</v>
      </c>
      <c r="K226" s="1">
        <v>6.0771251987062902</v>
      </c>
      <c r="L226" s="2">
        <v>1.2235623220788199E-9</v>
      </c>
      <c r="M226" s="2">
        <v>5.73326345202647E-8</v>
      </c>
      <c r="N226" s="1" t="s">
        <v>17</v>
      </c>
      <c r="O226" s="1" t="s">
        <v>81</v>
      </c>
      <c r="P226" s="1">
        <v>4.1379310344827598</v>
      </c>
      <c r="Q226" s="1">
        <v>2.4793388429752099</v>
      </c>
      <c r="R226" s="1">
        <v>1.67364016736402</v>
      </c>
      <c r="S226" s="1">
        <v>3.3898305084745801</v>
      </c>
      <c r="T226" s="1">
        <v>1.3698630136986301</v>
      </c>
      <c r="U226" s="1">
        <v>20.634920634920601</v>
      </c>
      <c r="V226" s="1">
        <v>12.4610591900312</v>
      </c>
      <c r="W226" s="1">
        <v>17.303822937625799</v>
      </c>
      <c r="X226" s="1">
        <v>13.3333333333333</v>
      </c>
      <c r="Y226" s="1">
        <v>15.789473684210501</v>
      </c>
      <c r="Z226" s="1">
        <v>12.6760563380282</v>
      </c>
      <c r="AA226" s="1">
        <v>11.4369501466276</v>
      </c>
      <c r="AB226" s="1">
        <v>8.7336244541484707</v>
      </c>
      <c r="AC226" s="1">
        <v>22.932330827067702</v>
      </c>
      <c r="AD226" s="1">
        <v>16.6666666666667</v>
      </c>
    </row>
    <row r="227" spans="1:30" x14ac:dyDescent="0.2">
      <c r="A227" s="1">
        <v>42</v>
      </c>
      <c r="B227" s="1" t="s">
        <v>16</v>
      </c>
      <c r="C227" s="1">
        <v>12803058</v>
      </c>
      <c r="D227" s="1">
        <v>12803487</v>
      </c>
      <c r="E227" s="1" t="s">
        <v>154</v>
      </c>
      <c r="F227" s="1">
        <v>430</v>
      </c>
      <c r="G227" s="1">
        <v>14.17</v>
      </c>
      <c r="H227" s="1">
        <v>2.4700000000000002</v>
      </c>
      <c r="I227" s="1">
        <v>11.7</v>
      </c>
      <c r="J227" s="1" t="s">
        <v>183</v>
      </c>
      <c r="K227" s="1">
        <v>6.0771251987062902</v>
      </c>
      <c r="L227" s="2">
        <v>1.2235623220788199E-9</v>
      </c>
      <c r="M227" s="2">
        <v>5.73326345202647E-8</v>
      </c>
      <c r="N227" s="1" t="s">
        <v>17</v>
      </c>
      <c r="O227" s="1" t="s">
        <v>81</v>
      </c>
      <c r="P227" s="1">
        <v>4.1379310344827598</v>
      </c>
      <c r="Q227" s="1">
        <v>2.4793388429752099</v>
      </c>
      <c r="R227" s="1">
        <v>1.67364016736402</v>
      </c>
      <c r="S227" s="1">
        <v>3.3898305084745801</v>
      </c>
      <c r="T227" s="1">
        <v>1.3698630136986301</v>
      </c>
      <c r="U227" s="1">
        <v>20.634920634920601</v>
      </c>
      <c r="V227" s="1">
        <v>12.4610591900312</v>
      </c>
      <c r="W227" s="1">
        <v>17.303822937625799</v>
      </c>
      <c r="X227" s="1">
        <v>13.3333333333333</v>
      </c>
      <c r="Y227" s="1">
        <v>15.789473684210501</v>
      </c>
      <c r="Z227" s="1">
        <v>12.6760563380282</v>
      </c>
      <c r="AA227" s="1">
        <v>11.4369501466276</v>
      </c>
      <c r="AB227" s="1">
        <v>8.7336244541484707</v>
      </c>
      <c r="AC227" s="1">
        <v>22.932330827067702</v>
      </c>
      <c r="AD227" s="1">
        <v>16.6666666666667</v>
      </c>
    </row>
    <row r="228" spans="1:30" x14ac:dyDescent="0.2">
      <c r="A228" s="1">
        <v>44</v>
      </c>
      <c r="B228" s="1" t="s">
        <v>16</v>
      </c>
      <c r="C228" s="1">
        <v>101114557</v>
      </c>
      <c r="D228" s="1">
        <v>101115057</v>
      </c>
      <c r="E228" s="1" t="s">
        <v>145</v>
      </c>
      <c r="F228" s="1">
        <v>501</v>
      </c>
      <c r="G228" s="1">
        <v>20.87</v>
      </c>
      <c r="H228" s="1">
        <v>3.02</v>
      </c>
      <c r="I228" s="1">
        <v>17.850000000000001</v>
      </c>
      <c r="J228" s="1" t="s">
        <v>183</v>
      </c>
      <c r="K228" s="1">
        <v>5.9874137561172303</v>
      </c>
      <c r="L228" s="2">
        <v>2.1320392734348301E-9</v>
      </c>
      <c r="M228" s="2">
        <v>9.5360302048176202E-8</v>
      </c>
      <c r="N228" s="1" t="s">
        <v>17</v>
      </c>
      <c r="O228" s="1" t="s">
        <v>135</v>
      </c>
      <c r="P228" s="1">
        <v>1.72413793103448</v>
      </c>
      <c r="Q228" s="1">
        <v>4.9382716049382704</v>
      </c>
      <c r="R228" s="1">
        <v>3.27868852459016</v>
      </c>
      <c r="S228" s="1">
        <v>1.3888888888888899</v>
      </c>
      <c r="T228" s="1">
        <v>3.3898305084745801</v>
      </c>
      <c r="U228" s="1">
        <v>37.179487179487197</v>
      </c>
      <c r="V228" s="1">
        <v>22.4489795918367</v>
      </c>
      <c r="W228" s="1">
        <v>23</v>
      </c>
      <c r="X228" s="1">
        <v>27.480916030534399</v>
      </c>
      <c r="Y228" s="1">
        <v>20.3125</v>
      </c>
      <c r="Z228" s="1">
        <v>11.702127659574501</v>
      </c>
      <c r="AA228" s="1">
        <v>15</v>
      </c>
      <c r="AB228" s="1">
        <v>28.7878787878788</v>
      </c>
      <c r="AC228" s="1">
        <v>28.395061728395099</v>
      </c>
      <c r="AD228" s="1">
        <v>22.727272727272702</v>
      </c>
    </row>
    <row r="229" spans="1:30" x14ac:dyDescent="0.2">
      <c r="A229" s="1">
        <v>44</v>
      </c>
      <c r="B229" s="1" t="s">
        <v>16</v>
      </c>
      <c r="C229" s="1">
        <v>101114557</v>
      </c>
      <c r="D229" s="1">
        <v>101115057</v>
      </c>
      <c r="E229" s="1" t="s">
        <v>145</v>
      </c>
      <c r="F229" s="1">
        <v>501</v>
      </c>
      <c r="G229" s="1">
        <v>20.87</v>
      </c>
      <c r="H229" s="1">
        <v>3.02</v>
      </c>
      <c r="I229" s="1">
        <v>17.850000000000001</v>
      </c>
      <c r="J229" s="1" t="s">
        <v>183</v>
      </c>
      <c r="K229" s="1">
        <v>5.9874137561172303</v>
      </c>
      <c r="L229" s="2">
        <v>2.1320392734348301E-9</v>
      </c>
      <c r="M229" s="2">
        <v>9.5360302048176202E-8</v>
      </c>
      <c r="N229" s="1" t="s">
        <v>17</v>
      </c>
      <c r="O229" s="1" t="s">
        <v>134</v>
      </c>
      <c r="P229" s="1">
        <v>1.72413793103448</v>
      </c>
      <c r="Q229" s="1">
        <v>4.9382716049382704</v>
      </c>
      <c r="R229" s="1">
        <v>3.27868852459016</v>
      </c>
      <c r="S229" s="1">
        <v>1.3888888888888899</v>
      </c>
      <c r="T229" s="1">
        <v>3.3898305084745801</v>
      </c>
      <c r="U229" s="1">
        <v>37.179487179487197</v>
      </c>
      <c r="V229" s="1">
        <v>22.4489795918367</v>
      </c>
      <c r="W229" s="1">
        <v>23</v>
      </c>
      <c r="X229" s="1">
        <v>27.480916030534399</v>
      </c>
      <c r="Y229" s="1">
        <v>20.3125</v>
      </c>
      <c r="Z229" s="1">
        <v>11.702127659574501</v>
      </c>
      <c r="AA229" s="1">
        <v>15</v>
      </c>
      <c r="AB229" s="1">
        <v>28.7878787878788</v>
      </c>
      <c r="AC229" s="1">
        <v>28.395061728395099</v>
      </c>
      <c r="AD229" s="1">
        <v>22.727272727272702</v>
      </c>
    </row>
    <row r="230" spans="1:30" x14ac:dyDescent="0.2">
      <c r="A230" s="1">
        <v>44</v>
      </c>
      <c r="B230" s="1" t="s">
        <v>16</v>
      </c>
      <c r="C230" s="1">
        <v>101114557</v>
      </c>
      <c r="D230" s="1">
        <v>101115057</v>
      </c>
      <c r="E230" s="1" t="s">
        <v>154</v>
      </c>
      <c r="F230" s="1">
        <v>501</v>
      </c>
      <c r="G230" s="1">
        <v>20.87</v>
      </c>
      <c r="H230" s="1">
        <v>3.02</v>
      </c>
      <c r="I230" s="1">
        <v>17.850000000000001</v>
      </c>
      <c r="J230" s="1" t="s">
        <v>183</v>
      </c>
      <c r="K230" s="1">
        <v>5.9874137561172303</v>
      </c>
      <c r="L230" s="2">
        <v>2.1320392734348301E-9</v>
      </c>
      <c r="M230" s="2">
        <v>9.5360302048176202E-8</v>
      </c>
      <c r="N230" s="1" t="s">
        <v>17</v>
      </c>
      <c r="O230" s="1" t="s">
        <v>134</v>
      </c>
      <c r="P230" s="1">
        <v>1.72413793103448</v>
      </c>
      <c r="Q230" s="1">
        <v>4.9382716049382704</v>
      </c>
      <c r="R230" s="1">
        <v>3.27868852459016</v>
      </c>
      <c r="S230" s="1">
        <v>1.3888888888888899</v>
      </c>
      <c r="T230" s="1">
        <v>3.3898305084745801</v>
      </c>
      <c r="U230" s="1">
        <v>37.179487179487197</v>
      </c>
      <c r="V230" s="1">
        <v>22.4489795918367</v>
      </c>
      <c r="W230" s="1">
        <v>23</v>
      </c>
      <c r="X230" s="1">
        <v>27.480916030534399</v>
      </c>
      <c r="Y230" s="1">
        <v>20.3125</v>
      </c>
      <c r="Z230" s="1">
        <v>11.702127659574501</v>
      </c>
      <c r="AA230" s="1">
        <v>15</v>
      </c>
      <c r="AB230" s="1">
        <v>28.7878787878788</v>
      </c>
      <c r="AC230" s="1">
        <v>28.395061728395099</v>
      </c>
      <c r="AD230" s="1">
        <v>22.727272727272702</v>
      </c>
    </row>
    <row r="231" spans="1:30" x14ac:dyDescent="0.2">
      <c r="A231" s="1">
        <v>45</v>
      </c>
      <c r="B231" s="1" t="s">
        <v>16</v>
      </c>
      <c r="C231" s="1">
        <v>11358303</v>
      </c>
      <c r="D231" s="1">
        <v>11358628</v>
      </c>
      <c r="E231" s="1" t="s">
        <v>145</v>
      </c>
      <c r="F231" s="1">
        <v>326</v>
      </c>
      <c r="G231" s="1">
        <v>50.76</v>
      </c>
      <c r="H231" s="1">
        <v>28.39</v>
      </c>
      <c r="I231" s="1">
        <v>22.38</v>
      </c>
      <c r="J231" s="1" t="s">
        <v>183</v>
      </c>
      <c r="K231" s="1">
        <v>5.9619826662773399</v>
      </c>
      <c r="L231" s="2">
        <v>2.4919558794990801E-9</v>
      </c>
      <c r="M231" s="2">
        <v>1.08981537130093E-7</v>
      </c>
      <c r="N231" s="1" t="s">
        <v>17</v>
      </c>
      <c r="O231" s="1" t="s">
        <v>137</v>
      </c>
      <c r="P231" s="1">
        <v>29.629629629629601</v>
      </c>
      <c r="Q231" s="1">
        <v>26.1904761904762</v>
      </c>
      <c r="R231" s="1">
        <v>32.894736842105303</v>
      </c>
      <c r="S231" s="1">
        <v>24.137931034482801</v>
      </c>
      <c r="T231" s="1">
        <v>28.671328671328698</v>
      </c>
      <c r="U231" s="1">
        <v>61.860465116279101</v>
      </c>
      <c r="V231" s="1">
        <v>57.051282051282101</v>
      </c>
      <c r="W231" s="1">
        <v>54.976303317535503</v>
      </c>
      <c r="X231" s="1">
        <v>48.322147651006702</v>
      </c>
      <c r="Y231" s="1">
        <v>47.692307692307701</v>
      </c>
      <c r="Z231" s="1">
        <v>47.058823529411796</v>
      </c>
      <c r="AA231" s="1">
        <v>53.768844221105503</v>
      </c>
      <c r="AB231" s="1">
        <v>53.3333333333333</v>
      </c>
      <c r="AC231" s="1">
        <v>56.756756756756801</v>
      </c>
      <c r="AD231" s="1">
        <v>38.095238095238102</v>
      </c>
    </row>
    <row r="232" spans="1:30" x14ac:dyDescent="0.2">
      <c r="A232" s="1">
        <v>46</v>
      </c>
      <c r="B232" s="1" t="s">
        <v>16</v>
      </c>
      <c r="C232" s="1">
        <v>149440139</v>
      </c>
      <c r="D232" s="1">
        <v>149440365</v>
      </c>
      <c r="E232" s="1" t="s">
        <v>145</v>
      </c>
      <c r="F232" s="1">
        <v>227</v>
      </c>
      <c r="G232" s="1">
        <v>29.04</v>
      </c>
      <c r="H232" s="1">
        <v>5.64</v>
      </c>
      <c r="I232" s="1">
        <v>23.4</v>
      </c>
      <c r="J232" s="1" t="s">
        <v>183</v>
      </c>
      <c r="K232" s="1">
        <v>5.8991091270435003</v>
      </c>
      <c r="L232" s="2">
        <v>3.6546946879017599E-9</v>
      </c>
      <c r="M232" s="2">
        <v>1.5635737273458001E-7</v>
      </c>
      <c r="N232" s="1" t="s">
        <v>17</v>
      </c>
      <c r="O232" s="1" t="s">
        <v>125</v>
      </c>
      <c r="P232" s="1">
        <v>10</v>
      </c>
      <c r="Q232" s="1">
        <v>1.78571428571429</v>
      </c>
      <c r="R232" s="1">
        <v>3.4482758620689702</v>
      </c>
      <c r="S232" s="1">
        <v>11.1111111111111</v>
      </c>
      <c r="T232" s="1">
        <v>1.51515151515152</v>
      </c>
      <c r="U232" s="1">
        <v>36</v>
      </c>
      <c r="V232" s="1">
        <v>20.588235294117599</v>
      </c>
      <c r="W232" s="1">
        <v>18.6813186813187</v>
      </c>
      <c r="X232" s="1">
        <v>27.027027027027</v>
      </c>
      <c r="Y232" s="1">
        <v>35.294117647058798</v>
      </c>
      <c r="Z232" s="1">
        <v>21.782178217821802</v>
      </c>
      <c r="AA232" s="1">
        <v>40.909090909090899</v>
      </c>
      <c r="AB232" s="1">
        <v>30.434782608695699</v>
      </c>
      <c r="AC232" s="1">
        <v>27.5510204081633</v>
      </c>
      <c r="AD232" s="1">
        <v>40.909090909090899</v>
      </c>
    </row>
    <row r="233" spans="1:30" x14ac:dyDescent="0.2">
      <c r="A233" s="1">
        <v>47</v>
      </c>
      <c r="B233" s="1" t="s">
        <v>16</v>
      </c>
      <c r="C233" s="1">
        <v>168856980</v>
      </c>
      <c r="D233" s="1">
        <v>168857299</v>
      </c>
      <c r="E233" s="1" t="s">
        <v>145</v>
      </c>
      <c r="F233" s="1">
        <v>320</v>
      </c>
      <c r="G233" s="1">
        <v>88.52</v>
      </c>
      <c r="H233" s="1">
        <v>95.35</v>
      </c>
      <c r="I233" s="1">
        <v>-6.84</v>
      </c>
      <c r="J233" s="1" t="s">
        <v>182</v>
      </c>
      <c r="K233" s="1">
        <v>5.8851678545570998</v>
      </c>
      <c r="L233" s="2">
        <v>3.9765020802567497E-9</v>
      </c>
      <c r="M233" s="2">
        <v>1.6650544880734599E-7</v>
      </c>
      <c r="N233" s="1" t="s">
        <v>17</v>
      </c>
      <c r="O233" s="1" t="s">
        <v>30</v>
      </c>
      <c r="P233" s="1">
        <v>94.8081264108352</v>
      </c>
      <c r="Q233" s="1">
        <v>95.708154506437793</v>
      </c>
      <c r="R233" s="1">
        <v>96.3888888888889</v>
      </c>
      <c r="S233" s="1">
        <v>95.689655172413794</v>
      </c>
      <c r="T233" s="1">
        <v>94.306049822064097</v>
      </c>
      <c r="U233" s="1">
        <v>86.372745490981998</v>
      </c>
      <c r="V233" s="1">
        <v>84.530386740331494</v>
      </c>
      <c r="W233" s="1">
        <v>88.023952095808397</v>
      </c>
      <c r="X233" s="1">
        <v>88</v>
      </c>
      <c r="Y233" s="1">
        <v>82.993197278911595</v>
      </c>
      <c r="Z233" s="1">
        <v>85.714285714285694</v>
      </c>
      <c r="AA233" s="1">
        <v>90.287769784172696</v>
      </c>
      <c r="AB233" s="1">
        <v>86.893203883495104</v>
      </c>
      <c r="AC233" s="1">
        <v>87.845303867403302</v>
      </c>
      <c r="AD233" s="1">
        <v>93.142857142857096</v>
      </c>
    </row>
    <row r="234" spans="1:30" x14ac:dyDescent="0.2">
      <c r="A234" s="1">
        <v>48</v>
      </c>
      <c r="B234" s="1" t="s">
        <v>16</v>
      </c>
      <c r="C234" s="1">
        <v>46981074</v>
      </c>
      <c r="D234" s="1">
        <v>46981348</v>
      </c>
      <c r="E234" s="1" t="s">
        <v>145</v>
      </c>
      <c r="F234" s="1">
        <v>275</v>
      </c>
      <c r="G234" s="1">
        <v>19.04</v>
      </c>
      <c r="H234" s="1">
        <v>2.69</v>
      </c>
      <c r="I234" s="1">
        <v>16.350000000000001</v>
      </c>
      <c r="J234" s="1" t="s">
        <v>183</v>
      </c>
      <c r="K234" s="1">
        <v>5.5409952881467399</v>
      </c>
      <c r="L234" s="2">
        <v>3.0075731135056003E-8</v>
      </c>
      <c r="M234" s="2">
        <v>1.2331049765373E-6</v>
      </c>
      <c r="N234" s="1" t="s">
        <v>17</v>
      </c>
      <c r="O234" s="1" t="s">
        <v>98</v>
      </c>
      <c r="P234" s="1">
        <v>2.12765957446809</v>
      </c>
      <c r="Q234" s="1">
        <v>5.1470588235294104</v>
      </c>
      <c r="R234" s="1">
        <v>1.875</v>
      </c>
      <c r="S234" s="1">
        <v>0</v>
      </c>
      <c r="T234" s="1">
        <v>4.2553191489361701</v>
      </c>
      <c r="U234" s="1">
        <v>28.735632183907999</v>
      </c>
      <c r="V234" s="1">
        <v>17.553191489361701</v>
      </c>
      <c r="W234" s="1">
        <v>22.459893048128301</v>
      </c>
      <c r="X234" s="1">
        <v>15.9574468085106</v>
      </c>
      <c r="Y234" s="1">
        <v>11.1111111111111</v>
      </c>
      <c r="Z234" s="1">
        <v>28.110599078341</v>
      </c>
      <c r="AA234" s="1">
        <v>12.154696132596699</v>
      </c>
      <c r="AB234" s="1">
        <v>18.2222222222222</v>
      </c>
      <c r="AC234" s="1">
        <v>21.904761904761902</v>
      </c>
      <c r="AD234" s="1">
        <v>12.1212121212121</v>
      </c>
    </row>
    <row r="235" spans="1:30" x14ac:dyDescent="0.2">
      <c r="A235" s="1">
        <v>49</v>
      </c>
      <c r="B235" s="1" t="s">
        <v>16</v>
      </c>
      <c r="C235" s="1">
        <v>132589379</v>
      </c>
      <c r="D235" s="1">
        <v>132589665</v>
      </c>
      <c r="E235" s="1" t="s">
        <v>145</v>
      </c>
      <c r="F235" s="1">
        <v>287</v>
      </c>
      <c r="G235" s="1">
        <v>19.57</v>
      </c>
      <c r="H235" s="1">
        <v>3.26</v>
      </c>
      <c r="I235" s="1">
        <v>16.32</v>
      </c>
      <c r="J235" s="1" t="s">
        <v>183</v>
      </c>
      <c r="K235" s="1">
        <v>5.4193677449619697</v>
      </c>
      <c r="L235" s="2">
        <v>5.9810176365388395E-8</v>
      </c>
      <c r="M235" s="2">
        <v>2.40217198136907E-6</v>
      </c>
      <c r="N235" s="1" t="s">
        <v>17</v>
      </c>
      <c r="O235" s="1" t="s">
        <v>117</v>
      </c>
      <c r="P235" s="1">
        <v>3.59281437125748</v>
      </c>
      <c r="Q235" s="1">
        <v>5.3571428571428603</v>
      </c>
      <c r="R235" s="1">
        <v>2.9126213592233001</v>
      </c>
      <c r="S235" s="1">
        <v>1.03626943005181</v>
      </c>
      <c r="T235" s="1">
        <v>3.9682539682539701</v>
      </c>
      <c r="U235" s="1">
        <v>27.480916030534399</v>
      </c>
      <c r="V235" s="1">
        <v>27.918781725888302</v>
      </c>
      <c r="W235" s="1">
        <v>11.1111111111111</v>
      </c>
      <c r="X235" s="1">
        <v>25</v>
      </c>
      <c r="Y235" s="1">
        <v>15.714285714285699</v>
      </c>
      <c r="Z235" s="1">
        <v>13.7614678899083</v>
      </c>
      <c r="AA235" s="1">
        <v>35.151515151515099</v>
      </c>
      <c r="AB235" s="1">
        <v>19.4444444444444</v>
      </c>
      <c r="AC235" s="1">
        <v>15.254237288135601</v>
      </c>
      <c r="AD235" s="1">
        <v>19.565217391304301</v>
      </c>
    </row>
    <row r="236" spans="1:30" x14ac:dyDescent="0.2">
      <c r="A236" s="1">
        <v>49</v>
      </c>
      <c r="B236" s="1" t="s">
        <v>16</v>
      </c>
      <c r="C236" s="1">
        <v>132589379</v>
      </c>
      <c r="D236" s="1">
        <v>132589665</v>
      </c>
      <c r="E236" s="1" t="s">
        <v>145</v>
      </c>
      <c r="F236" s="1">
        <v>287</v>
      </c>
      <c r="G236" s="1">
        <v>19.57</v>
      </c>
      <c r="H236" s="1">
        <v>3.26</v>
      </c>
      <c r="I236" s="1">
        <v>16.32</v>
      </c>
      <c r="J236" s="1" t="s">
        <v>183</v>
      </c>
      <c r="K236" s="1">
        <v>5.4193677449619697</v>
      </c>
      <c r="L236" s="2">
        <v>5.9810176365388395E-8</v>
      </c>
      <c r="M236" s="2">
        <v>2.40217198136907E-6</v>
      </c>
      <c r="N236" s="1" t="s">
        <v>17</v>
      </c>
      <c r="O236" s="1" t="s">
        <v>116</v>
      </c>
      <c r="P236" s="1">
        <v>3.59281437125748</v>
      </c>
      <c r="Q236" s="1">
        <v>5.3571428571428603</v>
      </c>
      <c r="R236" s="1">
        <v>2.9126213592233001</v>
      </c>
      <c r="S236" s="1">
        <v>1.03626943005181</v>
      </c>
      <c r="T236" s="1">
        <v>3.9682539682539701</v>
      </c>
      <c r="U236" s="1">
        <v>27.480916030534399</v>
      </c>
      <c r="V236" s="1">
        <v>27.918781725888302</v>
      </c>
      <c r="W236" s="1">
        <v>11.1111111111111</v>
      </c>
      <c r="X236" s="1">
        <v>25</v>
      </c>
      <c r="Y236" s="1">
        <v>15.714285714285699</v>
      </c>
      <c r="Z236" s="1">
        <v>13.7614678899083</v>
      </c>
      <c r="AA236" s="1">
        <v>35.151515151515099</v>
      </c>
      <c r="AB236" s="1">
        <v>19.4444444444444</v>
      </c>
      <c r="AC236" s="1">
        <v>15.254237288135601</v>
      </c>
      <c r="AD236" s="1">
        <v>19.565217391304301</v>
      </c>
    </row>
    <row r="237" spans="1:30" x14ac:dyDescent="0.2">
      <c r="A237" s="1">
        <v>50</v>
      </c>
      <c r="B237" s="1" t="s">
        <v>16</v>
      </c>
      <c r="C237" s="1">
        <v>109858309</v>
      </c>
      <c r="D237" s="1">
        <v>109858512</v>
      </c>
      <c r="E237" s="1" t="s">
        <v>145</v>
      </c>
      <c r="F237" s="1">
        <v>204</v>
      </c>
      <c r="G237" s="1">
        <v>23.31</v>
      </c>
      <c r="H237" s="1">
        <v>2.83</v>
      </c>
      <c r="I237" s="1">
        <v>20.48</v>
      </c>
      <c r="J237" s="1" t="s">
        <v>183</v>
      </c>
      <c r="K237" s="1">
        <v>5.3456244971587203</v>
      </c>
      <c r="L237" s="2">
        <v>9.0105838324533998E-8</v>
      </c>
      <c r="M237" s="2">
        <v>3.5465657964536599E-6</v>
      </c>
      <c r="N237" s="1" t="s">
        <v>17</v>
      </c>
      <c r="O237" s="1" t="s">
        <v>160</v>
      </c>
      <c r="P237" s="1">
        <v>2.8985507246376798</v>
      </c>
      <c r="Q237" s="1">
        <v>3.7735849056603801</v>
      </c>
      <c r="R237" s="1">
        <v>0</v>
      </c>
      <c r="S237" s="1">
        <v>2.12765957446809</v>
      </c>
      <c r="T237" s="1">
        <v>4.9180327868852496</v>
      </c>
      <c r="U237" s="1">
        <v>20.689655172413801</v>
      </c>
      <c r="V237" s="1">
        <v>18</v>
      </c>
      <c r="W237" s="1">
        <v>7.03125</v>
      </c>
      <c r="X237" s="1">
        <v>4.8387096774193497</v>
      </c>
      <c r="Y237" s="1">
        <v>2.5</v>
      </c>
      <c r="Z237" s="1">
        <v>25.446428571428601</v>
      </c>
      <c r="AA237" s="1">
        <v>38.709677419354797</v>
      </c>
      <c r="AB237" s="1">
        <v>25.8241758241758</v>
      </c>
      <c r="AC237" s="1">
        <v>12.621359223301001</v>
      </c>
      <c r="AD237" s="1">
        <v>25.324675324675301</v>
      </c>
    </row>
    <row r="238" spans="1:30" x14ac:dyDescent="0.2">
      <c r="A238" s="1">
        <v>51</v>
      </c>
      <c r="B238" s="1" t="s">
        <v>16</v>
      </c>
      <c r="C238" s="1">
        <v>13327800</v>
      </c>
      <c r="D238" s="1">
        <v>13328294</v>
      </c>
      <c r="E238" s="1" t="s">
        <v>145</v>
      </c>
      <c r="F238" s="1">
        <v>495</v>
      </c>
      <c r="G238" s="1">
        <v>11.02</v>
      </c>
      <c r="H238" s="1">
        <v>1.95</v>
      </c>
      <c r="I238" s="1">
        <v>9.07</v>
      </c>
      <c r="J238" s="1" t="s">
        <v>183</v>
      </c>
      <c r="K238" s="1">
        <v>5.25687331173188</v>
      </c>
      <c r="L238" s="2">
        <v>1.4652517503681001E-7</v>
      </c>
      <c r="M238" s="2">
        <v>5.65414793083218E-6</v>
      </c>
      <c r="N238" s="1" t="s">
        <v>17</v>
      </c>
      <c r="O238" s="1" t="s">
        <v>68</v>
      </c>
      <c r="P238" s="1">
        <v>1.9607843137254899</v>
      </c>
      <c r="Q238" s="1">
        <v>3.6144578313253</v>
      </c>
      <c r="R238" s="1">
        <v>1.0714285714285701</v>
      </c>
      <c r="S238" s="1">
        <v>1.4925373134328399</v>
      </c>
      <c r="T238" s="1">
        <v>1.55440414507772</v>
      </c>
      <c r="U238" s="1">
        <v>16.433566433566401</v>
      </c>
      <c r="V238" s="1">
        <v>6.8728522336769799</v>
      </c>
      <c r="W238" s="1">
        <v>14.356435643564399</v>
      </c>
      <c r="X238" s="1">
        <v>11.8279569892473</v>
      </c>
      <c r="Y238" s="1">
        <v>16.153846153846199</v>
      </c>
      <c r="Z238" s="1">
        <v>11.792452830188701</v>
      </c>
      <c r="AA238" s="1">
        <v>4.7619047619047601</v>
      </c>
      <c r="AB238" s="1">
        <v>15.1041666666667</v>
      </c>
      <c r="AC238" s="1">
        <v>13.6150234741784</v>
      </c>
      <c r="AD238" s="1">
        <v>10.747663551401899</v>
      </c>
    </row>
    <row r="239" spans="1:30" x14ac:dyDescent="0.2">
      <c r="A239" s="1">
        <v>52</v>
      </c>
      <c r="B239" s="1" t="s">
        <v>16</v>
      </c>
      <c r="C239" s="1">
        <v>100473044</v>
      </c>
      <c r="D239" s="1">
        <v>100473566</v>
      </c>
      <c r="E239" s="1" t="s">
        <v>145</v>
      </c>
      <c r="F239" s="1">
        <v>523</v>
      </c>
      <c r="G239" s="1">
        <v>14.25</v>
      </c>
      <c r="H239" s="1">
        <v>1.5</v>
      </c>
      <c r="I239" s="1">
        <v>12.75</v>
      </c>
      <c r="J239" s="1" t="s">
        <v>183</v>
      </c>
      <c r="K239" s="1">
        <v>5.2051910076048804</v>
      </c>
      <c r="L239" s="2">
        <v>1.9379716437150501E-7</v>
      </c>
      <c r="M239" s="2">
        <v>7.1960909336438099E-6</v>
      </c>
      <c r="N239" s="1" t="s">
        <v>17</v>
      </c>
      <c r="O239" s="1" t="s">
        <v>80</v>
      </c>
      <c r="P239" s="1">
        <v>1.6</v>
      </c>
      <c r="Q239" s="1">
        <v>1.92307692307692</v>
      </c>
      <c r="R239" s="1">
        <v>1.2345679012345701</v>
      </c>
      <c r="S239" s="1">
        <v>1.26582278481013</v>
      </c>
      <c r="T239" s="1">
        <v>1.4814814814814801</v>
      </c>
      <c r="U239" s="1">
        <v>13.5135135135135</v>
      </c>
      <c r="V239" s="1">
        <v>25.1461988304094</v>
      </c>
      <c r="W239" s="1">
        <v>11.0032362459547</v>
      </c>
      <c r="X239" s="1">
        <v>17.164179104477601</v>
      </c>
      <c r="Y239" s="1">
        <v>11.731843575418999</v>
      </c>
      <c r="Z239" s="1">
        <v>7.59493670886076</v>
      </c>
      <c r="AA239" s="1">
        <v>14.093959731543601</v>
      </c>
      <c r="AB239" s="1">
        <v>30.252100840336102</v>
      </c>
      <c r="AC239" s="1">
        <v>10.625</v>
      </c>
      <c r="AD239" s="1">
        <v>12.582781456953599</v>
      </c>
    </row>
    <row r="240" spans="1:30" x14ac:dyDescent="0.2">
      <c r="A240" s="1">
        <v>52</v>
      </c>
      <c r="B240" s="1" t="s">
        <v>16</v>
      </c>
      <c r="C240" s="1">
        <v>100473044</v>
      </c>
      <c r="D240" s="1">
        <v>100473566</v>
      </c>
      <c r="E240" s="1" t="s">
        <v>154</v>
      </c>
      <c r="F240" s="1">
        <v>523</v>
      </c>
      <c r="G240" s="1">
        <v>14.25</v>
      </c>
      <c r="H240" s="1">
        <v>1.5</v>
      </c>
      <c r="I240" s="1">
        <v>12.75</v>
      </c>
      <c r="J240" s="1" t="s">
        <v>183</v>
      </c>
      <c r="K240" s="1">
        <v>5.2051910076048804</v>
      </c>
      <c r="L240" s="2">
        <v>1.9379716437150501E-7</v>
      </c>
      <c r="M240" s="2">
        <v>7.1960909336438099E-6</v>
      </c>
      <c r="N240" s="1" t="s">
        <v>17</v>
      </c>
      <c r="O240" s="1" t="s">
        <v>80</v>
      </c>
      <c r="P240" s="1">
        <v>1.6</v>
      </c>
      <c r="Q240" s="1">
        <v>1.92307692307692</v>
      </c>
      <c r="R240" s="1">
        <v>1.2345679012345701</v>
      </c>
      <c r="S240" s="1">
        <v>1.26582278481013</v>
      </c>
      <c r="T240" s="1">
        <v>1.4814814814814801</v>
      </c>
      <c r="U240" s="1">
        <v>13.5135135135135</v>
      </c>
      <c r="V240" s="1">
        <v>25.1461988304094</v>
      </c>
      <c r="W240" s="1">
        <v>11.0032362459547</v>
      </c>
      <c r="X240" s="1">
        <v>17.164179104477601</v>
      </c>
      <c r="Y240" s="1">
        <v>11.731843575418999</v>
      </c>
      <c r="Z240" s="1">
        <v>7.59493670886076</v>
      </c>
      <c r="AA240" s="1">
        <v>14.093959731543601</v>
      </c>
      <c r="AB240" s="1">
        <v>30.252100840336102</v>
      </c>
      <c r="AC240" s="1">
        <v>10.625</v>
      </c>
      <c r="AD240" s="1">
        <v>12.582781456953599</v>
      </c>
    </row>
    <row r="241" spans="1:30" x14ac:dyDescent="0.2">
      <c r="A241" s="1">
        <v>53</v>
      </c>
      <c r="B241" s="1" t="s">
        <v>16</v>
      </c>
      <c r="C241" s="1">
        <v>133936749</v>
      </c>
      <c r="D241" s="1">
        <v>133936962</v>
      </c>
      <c r="E241" s="1" t="s">
        <v>145</v>
      </c>
      <c r="F241" s="1">
        <v>214</v>
      </c>
      <c r="G241" s="1">
        <v>21.6</v>
      </c>
      <c r="H241" s="1">
        <v>3.11</v>
      </c>
      <c r="I241" s="1">
        <v>18.489999999999998</v>
      </c>
      <c r="J241" s="1" t="s">
        <v>183</v>
      </c>
      <c r="K241" s="1">
        <v>5.20731521671763</v>
      </c>
      <c r="L241" s="2">
        <v>1.9159247212089601E-7</v>
      </c>
      <c r="M241" s="2">
        <v>7.1960909336438099E-6</v>
      </c>
      <c r="N241" s="1" t="s">
        <v>17</v>
      </c>
      <c r="O241" s="1" t="s">
        <v>118</v>
      </c>
      <c r="P241" s="1">
        <v>3.4883720930232598</v>
      </c>
      <c r="Q241" s="1">
        <v>5.0691244239631299</v>
      </c>
      <c r="R241" s="1">
        <v>0</v>
      </c>
      <c r="S241" s="1">
        <v>1.9607843137254899</v>
      </c>
      <c r="T241" s="1">
        <v>3.59281437125748</v>
      </c>
      <c r="U241" s="1">
        <v>29.824561403508799</v>
      </c>
      <c r="V241" s="1">
        <v>20.1492537313433</v>
      </c>
      <c r="W241" s="1">
        <v>14.325068870523401</v>
      </c>
      <c r="X241" s="1">
        <v>27.038626609442101</v>
      </c>
      <c r="Y241" s="1">
        <v>30</v>
      </c>
      <c r="Z241" s="1">
        <v>9.7560975609756095</v>
      </c>
      <c r="AA241" s="1">
        <v>26.008968609865502</v>
      </c>
      <c r="AB241" s="1">
        <v>41.496598639455797</v>
      </c>
      <c r="AC241" s="1">
        <v>24.137931034482801</v>
      </c>
      <c r="AD241" s="1">
        <v>19.209039548022599</v>
      </c>
    </row>
    <row r="242" spans="1:30" x14ac:dyDescent="0.2">
      <c r="A242" s="1">
        <v>54</v>
      </c>
      <c r="B242" s="1" t="s">
        <v>16</v>
      </c>
      <c r="C242" s="1">
        <v>69520514</v>
      </c>
      <c r="D242" s="1">
        <v>69520816</v>
      </c>
      <c r="E242" s="1" t="s">
        <v>145</v>
      </c>
      <c r="F242" s="1">
        <v>303</v>
      </c>
      <c r="G242" s="1">
        <v>16.43</v>
      </c>
      <c r="H242" s="1">
        <v>1.41</v>
      </c>
      <c r="I242" s="1">
        <v>15.03</v>
      </c>
      <c r="J242" s="1" t="s">
        <v>183</v>
      </c>
      <c r="K242" s="1">
        <v>5.19620069880611</v>
      </c>
      <c r="L242" s="2">
        <v>2.03402660440924E-7</v>
      </c>
      <c r="M242" s="2">
        <v>7.4128969582914496E-6</v>
      </c>
      <c r="N242" s="1" t="s">
        <v>17</v>
      </c>
      <c r="O242" s="1" t="s">
        <v>88</v>
      </c>
      <c r="P242" s="1">
        <v>2.4390243902439002</v>
      </c>
      <c r="Q242" s="1">
        <v>1.82926829268293</v>
      </c>
      <c r="R242" s="1">
        <v>1.4563106796116501</v>
      </c>
      <c r="S242" s="1">
        <v>0.99009900990098998</v>
      </c>
      <c r="T242" s="1">
        <v>0.632911392405063</v>
      </c>
      <c r="U242" s="1">
        <v>20.3571428571429</v>
      </c>
      <c r="V242" s="1">
        <v>18.75</v>
      </c>
      <c r="W242" s="1">
        <v>16.470588235294102</v>
      </c>
      <c r="X242" s="1">
        <v>4.1958041958042003</v>
      </c>
      <c r="Y242" s="1">
        <v>17.449664429530198</v>
      </c>
      <c r="Z242" s="1">
        <v>12.3762376237624</v>
      </c>
      <c r="AA242" s="1">
        <v>12.4423963133641</v>
      </c>
      <c r="AB242" s="1">
        <v>10.126582278480999</v>
      </c>
      <c r="AC242" s="1">
        <v>32.5</v>
      </c>
      <c r="AD242" s="1">
        <v>17.021276595744698</v>
      </c>
    </row>
    <row r="243" spans="1:30" x14ac:dyDescent="0.2">
      <c r="A243" s="1">
        <v>54</v>
      </c>
      <c r="B243" s="1" t="s">
        <v>16</v>
      </c>
      <c r="C243" s="1">
        <v>69520514</v>
      </c>
      <c r="D243" s="1">
        <v>69520816</v>
      </c>
      <c r="E243" s="1" t="s">
        <v>154</v>
      </c>
      <c r="F243" s="1">
        <v>303</v>
      </c>
      <c r="G243" s="1">
        <v>16.43</v>
      </c>
      <c r="H243" s="1">
        <v>1.41</v>
      </c>
      <c r="I243" s="1">
        <v>15.03</v>
      </c>
      <c r="J243" s="1" t="s">
        <v>183</v>
      </c>
      <c r="K243" s="1">
        <v>5.19620069880611</v>
      </c>
      <c r="L243" s="2">
        <v>2.03402660440924E-7</v>
      </c>
      <c r="M243" s="2">
        <v>7.4128969582914496E-6</v>
      </c>
      <c r="N243" s="1" t="s">
        <v>17</v>
      </c>
      <c r="O243" s="1" t="s">
        <v>88</v>
      </c>
      <c r="P243" s="1">
        <v>2.4390243902439002</v>
      </c>
      <c r="Q243" s="1">
        <v>1.82926829268293</v>
      </c>
      <c r="R243" s="1">
        <v>1.4563106796116501</v>
      </c>
      <c r="S243" s="1">
        <v>0.99009900990098998</v>
      </c>
      <c r="T243" s="1">
        <v>0.632911392405063</v>
      </c>
      <c r="U243" s="1">
        <v>20.3571428571429</v>
      </c>
      <c r="V243" s="1">
        <v>18.75</v>
      </c>
      <c r="W243" s="1">
        <v>16.470588235294102</v>
      </c>
      <c r="X243" s="1">
        <v>4.1958041958042003</v>
      </c>
      <c r="Y243" s="1">
        <v>17.449664429530198</v>
      </c>
      <c r="Z243" s="1">
        <v>12.3762376237624</v>
      </c>
      <c r="AA243" s="1">
        <v>12.4423963133641</v>
      </c>
      <c r="AB243" s="1">
        <v>10.126582278480999</v>
      </c>
      <c r="AC243" s="1">
        <v>32.5</v>
      </c>
      <c r="AD243" s="1">
        <v>17.021276595744698</v>
      </c>
    </row>
    <row r="244" spans="1:30" x14ac:dyDescent="0.2">
      <c r="A244" s="1">
        <v>55</v>
      </c>
      <c r="B244" s="1" t="s">
        <v>16</v>
      </c>
      <c r="C244" s="1">
        <v>73289381</v>
      </c>
      <c r="D244" s="1">
        <v>73290316</v>
      </c>
      <c r="E244" s="1" t="s">
        <v>145</v>
      </c>
      <c r="F244" s="1">
        <v>936</v>
      </c>
      <c r="G244" s="1">
        <v>24.53</v>
      </c>
      <c r="H244" s="1">
        <v>2.74</v>
      </c>
      <c r="I244" s="1">
        <v>21.8</v>
      </c>
      <c r="J244" s="1" t="s">
        <v>183</v>
      </c>
      <c r="K244" s="1">
        <v>5.0550957659818003</v>
      </c>
      <c r="L244" s="2">
        <v>4.30174856421167E-7</v>
      </c>
      <c r="M244" s="2">
        <v>1.5392438498851902E-5</v>
      </c>
      <c r="N244" s="1" t="s">
        <v>17</v>
      </c>
      <c r="O244" s="1" t="s">
        <v>138</v>
      </c>
      <c r="P244" s="1">
        <v>7.4380165289256199</v>
      </c>
      <c r="Q244" s="1">
        <v>4.2016806722689104</v>
      </c>
      <c r="R244" s="1">
        <v>0.78125</v>
      </c>
      <c r="S244" s="1">
        <v>0.83333333333333304</v>
      </c>
      <c r="T244" s="1">
        <v>0.75187969924812004</v>
      </c>
      <c r="U244" s="1">
        <v>14.871794871794901</v>
      </c>
      <c r="V244" s="1">
        <v>24.087591240875899</v>
      </c>
      <c r="W244" s="1">
        <v>39.010989010989</v>
      </c>
      <c r="X244" s="1">
        <v>41.833810888252103</v>
      </c>
      <c r="Y244" s="1">
        <v>10.9489051094891</v>
      </c>
      <c r="Z244" s="1">
        <v>25.668449197861001</v>
      </c>
      <c r="AA244" s="1">
        <v>25.6410256410256</v>
      </c>
      <c r="AB244" s="1">
        <v>23.857868020304601</v>
      </c>
      <c r="AC244" s="1">
        <v>26.627218934911198</v>
      </c>
      <c r="AD244" s="1">
        <v>20.606060606060598</v>
      </c>
    </row>
    <row r="245" spans="1:30" x14ac:dyDescent="0.2">
      <c r="A245" s="1">
        <v>56</v>
      </c>
      <c r="B245" s="1" t="s">
        <v>16</v>
      </c>
      <c r="C245" s="1">
        <v>92338230</v>
      </c>
      <c r="D245" s="1">
        <v>92338473</v>
      </c>
      <c r="E245" s="1" t="s">
        <v>145</v>
      </c>
      <c r="F245" s="1">
        <v>244</v>
      </c>
      <c r="G245" s="1">
        <v>28.08</v>
      </c>
      <c r="H245" s="1">
        <v>10.94</v>
      </c>
      <c r="I245" s="1">
        <v>17.14</v>
      </c>
      <c r="J245" s="1" t="s">
        <v>183</v>
      </c>
      <c r="K245" s="1">
        <v>4.8391744207237997</v>
      </c>
      <c r="L245" s="2">
        <v>1.30379587075112E-6</v>
      </c>
      <c r="M245" s="2">
        <v>4.5819112029253498E-5</v>
      </c>
      <c r="N245" s="1" t="s">
        <v>17</v>
      </c>
      <c r="O245" s="1" t="s">
        <v>78</v>
      </c>
      <c r="P245" s="1">
        <v>9.4339622641509404</v>
      </c>
      <c r="Q245" s="1">
        <v>10.3703703703704</v>
      </c>
      <c r="R245" s="1">
        <v>11.538461538461499</v>
      </c>
      <c r="S245" s="1">
        <v>12.048192771084301</v>
      </c>
      <c r="T245" s="1">
        <v>11.450381679389301</v>
      </c>
      <c r="U245" s="1">
        <v>25.925925925925899</v>
      </c>
      <c r="V245" s="1">
        <v>29.239766081871299</v>
      </c>
      <c r="W245" s="1">
        <v>36.585365853658502</v>
      </c>
      <c r="X245" s="1">
        <v>15.887850467289701</v>
      </c>
      <c r="Y245" s="1">
        <v>18.320610687022899</v>
      </c>
      <c r="Z245" s="1">
        <v>22.380952380952401</v>
      </c>
      <c r="AA245" s="1">
        <v>31.547619047619001</v>
      </c>
      <c r="AB245" s="1">
        <v>33.125</v>
      </c>
      <c r="AC245" s="1">
        <v>31.838565022421498</v>
      </c>
      <c r="AD245" s="1">
        <v>21.818181818181799</v>
      </c>
    </row>
    <row r="246" spans="1:30" x14ac:dyDescent="0.2">
      <c r="A246" s="1">
        <v>57</v>
      </c>
      <c r="B246" s="1" t="s">
        <v>53</v>
      </c>
      <c r="C246" s="1">
        <v>153187344</v>
      </c>
      <c r="D246" s="1">
        <v>153187604</v>
      </c>
      <c r="E246" s="1" t="s">
        <v>145</v>
      </c>
      <c r="F246" s="1">
        <v>261</v>
      </c>
      <c r="G246" s="1">
        <v>13.85</v>
      </c>
      <c r="H246" s="1">
        <v>0</v>
      </c>
      <c r="I246" s="1">
        <v>13.85</v>
      </c>
      <c r="J246" s="1" t="s">
        <v>183</v>
      </c>
      <c r="K246" s="1">
        <v>4.8031610525142803</v>
      </c>
      <c r="L246" s="2">
        <v>1.5618016340357501E-6</v>
      </c>
      <c r="M246" s="2">
        <v>5.3923256417234402E-5</v>
      </c>
      <c r="N246" s="1" t="s">
        <v>54</v>
      </c>
      <c r="O246" s="1" t="s">
        <v>55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6.25</v>
      </c>
      <c r="V246" s="1">
        <v>11.4285714285714</v>
      </c>
      <c r="W246" s="1">
        <v>8.3333333333333304</v>
      </c>
      <c r="X246" s="1">
        <v>6.4516129032258096</v>
      </c>
      <c r="Y246" s="1">
        <v>4.1666666666666696</v>
      </c>
      <c r="Z246" s="1">
        <v>6.8965517241379297</v>
      </c>
      <c r="AA246" s="1">
        <v>8</v>
      </c>
      <c r="AB246" s="1">
        <v>10</v>
      </c>
      <c r="AC246" s="1">
        <v>32.352941176470601</v>
      </c>
      <c r="AD246" s="1">
        <v>4.5454545454545503</v>
      </c>
    </row>
    <row r="247" spans="1:30" x14ac:dyDescent="0.2">
      <c r="A247" s="1">
        <v>57</v>
      </c>
      <c r="B247" s="1" t="s">
        <v>53</v>
      </c>
      <c r="C247" s="1">
        <v>153187344</v>
      </c>
      <c r="D247" s="1">
        <v>153187604</v>
      </c>
      <c r="E247" s="1" t="s">
        <v>154</v>
      </c>
      <c r="F247" s="1">
        <v>261</v>
      </c>
      <c r="G247" s="1">
        <v>13.85</v>
      </c>
      <c r="H247" s="1">
        <v>0</v>
      </c>
      <c r="I247" s="1">
        <v>13.85</v>
      </c>
      <c r="J247" s="1" t="s">
        <v>183</v>
      </c>
      <c r="K247" s="1">
        <v>4.8031610525142803</v>
      </c>
      <c r="L247" s="2">
        <v>1.5618016340357501E-6</v>
      </c>
      <c r="M247" s="2">
        <v>5.3923256417234402E-5</v>
      </c>
      <c r="N247" s="1" t="s">
        <v>54</v>
      </c>
      <c r="O247" s="1" t="s">
        <v>147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6.25</v>
      </c>
      <c r="V247" s="1">
        <v>11.4285714285714</v>
      </c>
      <c r="W247" s="1">
        <v>8.3333333333333304</v>
      </c>
      <c r="X247" s="1">
        <v>6.4516129032258096</v>
      </c>
      <c r="Y247" s="1">
        <v>4.1666666666666696</v>
      </c>
      <c r="Z247" s="1">
        <v>6.8965517241379297</v>
      </c>
      <c r="AA247" s="1">
        <v>8</v>
      </c>
      <c r="AB247" s="1">
        <v>10</v>
      </c>
      <c r="AC247" s="1">
        <v>32.352941176470601</v>
      </c>
      <c r="AD247" s="1">
        <v>4.5454545454545503</v>
      </c>
    </row>
    <row r="248" spans="1:30" x14ac:dyDescent="0.2">
      <c r="A248" s="1">
        <v>57</v>
      </c>
      <c r="B248" s="1" t="s">
        <v>53</v>
      </c>
      <c r="C248" s="1">
        <v>153187344</v>
      </c>
      <c r="D248" s="1">
        <v>153187604</v>
      </c>
      <c r="E248" s="1" t="s">
        <v>154</v>
      </c>
      <c r="F248" s="1">
        <v>261</v>
      </c>
      <c r="G248" s="1">
        <v>13.85</v>
      </c>
      <c r="H248" s="1">
        <v>0</v>
      </c>
      <c r="I248" s="1">
        <v>13.85</v>
      </c>
      <c r="J248" s="1" t="s">
        <v>183</v>
      </c>
      <c r="K248" s="1">
        <v>4.8031610525142803</v>
      </c>
      <c r="L248" s="2">
        <v>1.5618016340357501E-6</v>
      </c>
      <c r="M248" s="2">
        <v>5.3923256417234402E-5</v>
      </c>
      <c r="N248" s="1" t="s">
        <v>54</v>
      </c>
      <c r="O248" s="1" t="s">
        <v>147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6.25</v>
      </c>
      <c r="V248" s="1">
        <v>11.4285714285714</v>
      </c>
      <c r="W248" s="1">
        <v>8.3333333333333304</v>
      </c>
      <c r="X248" s="1">
        <v>6.4516129032258096</v>
      </c>
      <c r="Y248" s="1">
        <v>4.1666666666666696</v>
      </c>
      <c r="Z248" s="1">
        <v>6.8965517241379297</v>
      </c>
      <c r="AA248" s="1">
        <v>8</v>
      </c>
      <c r="AB248" s="1">
        <v>10</v>
      </c>
      <c r="AC248" s="1">
        <v>32.352941176470601</v>
      </c>
      <c r="AD248" s="1">
        <v>4.5454545454545503</v>
      </c>
    </row>
    <row r="249" spans="1:30" x14ac:dyDescent="0.2">
      <c r="A249" s="1">
        <v>58</v>
      </c>
      <c r="B249" s="1" t="s">
        <v>16</v>
      </c>
      <c r="C249" s="1">
        <v>73356535</v>
      </c>
      <c r="D249" s="1">
        <v>73357063</v>
      </c>
      <c r="E249" s="1" t="s">
        <v>145</v>
      </c>
      <c r="F249" s="1">
        <v>529</v>
      </c>
      <c r="G249" s="1">
        <v>14.88</v>
      </c>
      <c r="H249" s="1">
        <v>3.27</v>
      </c>
      <c r="I249" s="1">
        <v>11.61</v>
      </c>
      <c r="J249" s="1" t="s">
        <v>183</v>
      </c>
      <c r="K249" s="1">
        <v>4.75163977339525</v>
      </c>
      <c r="L249" s="2">
        <v>2.0177360587626298E-6</v>
      </c>
      <c r="M249" s="2">
        <v>6.8463871786980304E-5</v>
      </c>
      <c r="N249" s="1" t="s">
        <v>17</v>
      </c>
      <c r="O249" s="1" t="s">
        <v>72</v>
      </c>
      <c r="P249" s="1">
        <v>2.9126213592233001</v>
      </c>
      <c r="Q249" s="1">
        <v>7.58928571428571</v>
      </c>
      <c r="R249" s="1">
        <v>1.5</v>
      </c>
      <c r="S249" s="1">
        <v>1.80722891566265</v>
      </c>
      <c r="T249" s="1">
        <v>2.0408163265306101</v>
      </c>
      <c r="U249" s="1">
        <v>14.436619718309901</v>
      </c>
      <c r="V249" s="1">
        <v>25.3061224489796</v>
      </c>
      <c r="W249" s="1">
        <v>13.75</v>
      </c>
      <c r="X249" s="1">
        <v>11.4678899082569</v>
      </c>
      <c r="Y249" s="1">
        <v>6.7357512953367902</v>
      </c>
      <c r="Z249" s="1">
        <v>9.5238095238095202</v>
      </c>
      <c r="AA249" s="1">
        <v>20.727272727272702</v>
      </c>
      <c r="AB249" s="1">
        <v>12.406015037594001</v>
      </c>
      <c r="AC249" s="1">
        <v>15.231788079470199</v>
      </c>
      <c r="AD249" s="1">
        <v>16.412213740458</v>
      </c>
    </row>
    <row r="250" spans="1:30" x14ac:dyDescent="0.2">
      <c r="A250" s="1">
        <v>58</v>
      </c>
      <c r="B250" s="1" t="s">
        <v>16</v>
      </c>
      <c r="C250" s="1">
        <v>73356535</v>
      </c>
      <c r="D250" s="1">
        <v>73357063</v>
      </c>
      <c r="E250" s="1" t="s">
        <v>154</v>
      </c>
      <c r="F250" s="1">
        <v>529</v>
      </c>
      <c r="G250" s="1">
        <v>14.88</v>
      </c>
      <c r="H250" s="1">
        <v>3.27</v>
      </c>
      <c r="I250" s="1">
        <v>11.61</v>
      </c>
      <c r="J250" s="1" t="s">
        <v>183</v>
      </c>
      <c r="K250" s="1">
        <v>4.75163977339525</v>
      </c>
      <c r="L250" s="2">
        <v>2.0177360587626298E-6</v>
      </c>
      <c r="M250" s="2">
        <v>6.8463871786980304E-5</v>
      </c>
      <c r="N250" s="1" t="s">
        <v>17</v>
      </c>
      <c r="O250" s="1" t="s">
        <v>72</v>
      </c>
      <c r="P250" s="1">
        <v>2.9126213592233001</v>
      </c>
      <c r="Q250" s="1">
        <v>7.58928571428571</v>
      </c>
      <c r="R250" s="1">
        <v>1.5</v>
      </c>
      <c r="S250" s="1">
        <v>1.80722891566265</v>
      </c>
      <c r="T250" s="1">
        <v>2.0408163265306101</v>
      </c>
      <c r="U250" s="1">
        <v>14.436619718309901</v>
      </c>
      <c r="V250" s="1">
        <v>25.3061224489796</v>
      </c>
      <c r="W250" s="1">
        <v>13.75</v>
      </c>
      <c r="X250" s="1">
        <v>11.4678899082569</v>
      </c>
      <c r="Y250" s="1">
        <v>6.7357512953367902</v>
      </c>
      <c r="Z250" s="1">
        <v>9.5238095238095202</v>
      </c>
      <c r="AA250" s="1">
        <v>20.727272727272702</v>
      </c>
      <c r="AB250" s="1">
        <v>12.406015037594001</v>
      </c>
      <c r="AC250" s="1">
        <v>15.231788079470199</v>
      </c>
      <c r="AD250" s="1">
        <v>16.412213740458</v>
      </c>
    </row>
    <row r="251" spans="1:30" x14ac:dyDescent="0.2">
      <c r="A251" s="1">
        <v>59</v>
      </c>
      <c r="B251" s="1" t="s">
        <v>16</v>
      </c>
      <c r="C251" s="1">
        <v>102399862</v>
      </c>
      <c r="D251" s="1">
        <v>102400235</v>
      </c>
      <c r="E251" s="1" t="s">
        <v>145</v>
      </c>
      <c r="F251" s="1">
        <v>374</v>
      </c>
      <c r="G251" s="1">
        <v>18.05</v>
      </c>
      <c r="H251" s="1">
        <v>4.5999999999999996</v>
      </c>
      <c r="I251" s="1">
        <v>13.45</v>
      </c>
      <c r="J251" s="1" t="s">
        <v>183</v>
      </c>
      <c r="K251" s="1">
        <v>4.6406866198800696</v>
      </c>
      <c r="L251" s="2">
        <v>3.47253407761401E-6</v>
      </c>
      <c r="M251" s="1">
        <v>1.1582961126685401E-4</v>
      </c>
      <c r="N251" s="1" t="s">
        <v>17</v>
      </c>
      <c r="O251" s="1" t="s">
        <v>157</v>
      </c>
      <c r="P251" s="1">
        <v>4.1666666666666696</v>
      </c>
      <c r="Q251" s="1">
        <v>8.2644628099173598</v>
      </c>
      <c r="R251" s="1">
        <v>3.3613445378151301</v>
      </c>
      <c r="S251" s="1">
        <v>1.1764705882352899</v>
      </c>
      <c r="T251" s="1">
        <v>5</v>
      </c>
      <c r="U251" s="1">
        <v>13.924050632911401</v>
      </c>
      <c r="V251" s="1">
        <v>6.1855670103092804</v>
      </c>
      <c r="W251" s="1">
        <v>14.7435897435897</v>
      </c>
      <c r="X251" s="1">
        <v>17.266187050359701</v>
      </c>
      <c r="Y251" s="1">
        <v>5.2631578947368398</v>
      </c>
      <c r="Z251" s="1">
        <v>15.4320987654321</v>
      </c>
      <c r="AA251" s="1">
        <v>20</v>
      </c>
      <c r="AB251" s="1">
        <v>10.588235294117601</v>
      </c>
      <c r="AC251" s="1">
        <v>24.074074074074101</v>
      </c>
      <c r="AD251" s="1">
        <v>22.340425531914899</v>
      </c>
    </row>
    <row r="252" spans="1:30" x14ac:dyDescent="0.2">
      <c r="A252" s="1">
        <v>59</v>
      </c>
      <c r="B252" s="1" t="s">
        <v>16</v>
      </c>
      <c r="C252" s="1">
        <v>102399862</v>
      </c>
      <c r="D252" s="1">
        <v>102400235</v>
      </c>
      <c r="E252" s="1" t="s">
        <v>154</v>
      </c>
      <c r="F252" s="1">
        <v>374</v>
      </c>
      <c r="G252" s="1">
        <v>18.05</v>
      </c>
      <c r="H252" s="1">
        <v>4.5999999999999996</v>
      </c>
      <c r="I252" s="1">
        <v>13.45</v>
      </c>
      <c r="J252" s="1" t="s">
        <v>183</v>
      </c>
      <c r="K252" s="1">
        <v>4.6406866198800696</v>
      </c>
      <c r="L252" s="2">
        <v>3.47253407761401E-6</v>
      </c>
      <c r="M252" s="1">
        <v>1.1582961126685401E-4</v>
      </c>
      <c r="N252" s="1" t="s">
        <v>17</v>
      </c>
      <c r="O252" s="1" t="s">
        <v>157</v>
      </c>
      <c r="P252" s="1">
        <v>4.1666666666666696</v>
      </c>
      <c r="Q252" s="1">
        <v>8.2644628099173598</v>
      </c>
      <c r="R252" s="1">
        <v>3.3613445378151301</v>
      </c>
      <c r="S252" s="1">
        <v>1.1764705882352899</v>
      </c>
      <c r="T252" s="1">
        <v>5</v>
      </c>
      <c r="U252" s="1">
        <v>13.924050632911401</v>
      </c>
      <c r="V252" s="1">
        <v>6.1855670103092804</v>
      </c>
      <c r="W252" s="1">
        <v>14.7435897435897</v>
      </c>
      <c r="X252" s="1">
        <v>17.266187050359701</v>
      </c>
      <c r="Y252" s="1">
        <v>5.2631578947368398</v>
      </c>
      <c r="Z252" s="1">
        <v>15.4320987654321</v>
      </c>
      <c r="AA252" s="1">
        <v>20</v>
      </c>
      <c r="AB252" s="1">
        <v>10.588235294117601</v>
      </c>
      <c r="AC252" s="1">
        <v>24.074074074074101</v>
      </c>
      <c r="AD252" s="1">
        <v>22.340425531914899</v>
      </c>
    </row>
    <row r="253" spans="1:30" x14ac:dyDescent="0.2">
      <c r="A253" s="1">
        <v>60</v>
      </c>
      <c r="B253" s="1" t="s">
        <v>16</v>
      </c>
      <c r="C253" s="1">
        <v>63319380</v>
      </c>
      <c r="D253" s="1">
        <v>63319620</v>
      </c>
      <c r="E253" s="1" t="s">
        <v>145</v>
      </c>
      <c r="F253" s="1">
        <v>241</v>
      </c>
      <c r="G253" s="1">
        <v>11.66</v>
      </c>
      <c r="H253" s="1">
        <v>2.82</v>
      </c>
      <c r="I253" s="1">
        <v>8.84</v>
      </c>
      <c r="J253" s="1" t="s">
        <v>183</v>
      </c>
      <c r="K253" s="1">
        <v>4.5515002324058198</v>
      </c>
      <c r="L253" s="2">
        <v>5.3264738960340396E-6</v>
      </c>
      <c r="M253" s="1">
        <v>1.7470834378991701E-4</v>
      </c>
      <c r="N253" s="1" t="s">
        <v>17</v>
      </c>
      <c r="O253" s="1" t="s">
        <v>67</v>
      </c>
      <c r="P253" s="1">
        <v>2.98507462686567</v>
      </c>
      <c r="Q253" s="1">
        <v>3.9215686274509798</v>
      </c>
      <c r="R253" s="1">
        <v>2.8169014084507</v>
      </c>
      <c r="S253" s="1">
        <v>3.0303030303030298</v>
      </c>
      <c r="T253" s="1">
        <v>0</v>
      </c>
      <c r="U253" s="1">
        <v>16.058394160583902</v>
      </c>
      <c r="V253" s="1">
        <v>10.2564102564103</v>
      </c>
      <c r="W253" s="1">
        <v>8.0645161290322598</v>
      </c>
      <c r="X253" s="1">
        <v>13.1944444444444</v>
      </c>
      <c r="Y253" s="1">
        <v>18.867924528301899</v>
      </c>
      <c r="Z253" s="1">
        <v>9.4059405940594107</v>
      </c>
      <c r="AA253" s="1">
        <v>14.615384615384601</v>
      </c>
      <c r="AB253" s="1">
        <v>13.7931034482759</v>
      </c>
      <c r="AC253" s="1">
        <v>14.450867052023099</v>
      </c>
      <c r="AD253" s="1">
        <v>5.5555555555555598</v>
      </c>
    </row>
    <row r="254" spans="1:30" x14ac:dyDescent="0.2">
      <c r="A254" s="1">
        <v>62</v>
      </c>
      <c r="B254" s="1" t="s">
        <v>16</v>
      </c>
      <c r="C254" s="1">
        <v>57076848</v>
      </c>
      <c r="D254" s="1">
        <v>57077268</v>
      </c>
      <c r="E254" s="1" t="s">
        <v>145</v>
      </c>
      <c r="F254" s="1">
        <v>421</v>
      </c>
      <c r="G254" s="1">
        <v>15.44</v>
      </c>
      <c r="H254" s="1">
        <v>3.87</v>
      </c>
      <c r="I254" s="1">
        <v>11.57</v>
      </c>
      <c r="J254" s="1" t="s">
        <v>183</v>
      </c>
      <c r="K254" s="1">
        <v>4.5039202118137398</v>
      </c>
      <c r="L254" s="2">
        <v>6.6711261693650898E-6</v>
      </c>
      <c r="M254" s="1">
        <v>2.1175445647275001E-4</v>
      </c>
      <c r="N254" s="1" t="s">
        <v>17</v>
      </c>
      <c r="O254" s="1" t="s">
        <v>109</v>
      </c>
      <c r="P254" s="1">
        <v>8.9285714285714306</v>
      </c>
      <c r="Q254" s="1">
        <v>5.5555555555555598</v>
      </c>
      <c r="R254" s="1">
        <v>2.7027027027027</v>
      </c>
      <c r="S254" s="1">
        <v>0</v>
      </c>
      <c r="T254" s="1">
        <v>4.5685279187817303</v>
      </c>
      <c r="U254" s="1">
        <v>21.6216216216216</v>
      </c>
      <c r="V254" s="1">
        <v>14.3884892086331</v>
      </c>
      <c r="W254" s="1">
        <v>29.2134831460674</v>
      </c>
      <c r="X254" s="1">
        <v>20.9424083769633</v>
      </c>
      <c r="Y254" s="1">
        <v>23.3766233766234</v>
      </c>
      <c r="Z254" s="1">
        <v>16.6666666666667</v>
      </c>
      <c r="AA254" s="1">
        <v>18.439716312056699</v>
      </c>
      <c r="AB254" s="1">
        <v>10.1910828025478</v>
      </c>
      <c r="AC254" s="1">
        <v>18.181818181818201</v>
      </c>
      <c r="AD254" s="1">
        <v>14.285714285714301</v>
      </c>
    </row>
    <row r="255" spans="1:30" x14ac:dyDescent="0.2">
      <c r="A255" s="1">
        <v>63</v>
      </c>
      <c r="B255" s="1" t="s">
        <v>16</v>
      </c>
      <c r="C255" s="1">
        <v>20786627</v>
      </c>
      <c r="D255" s="1">
        <v>20787415</v>
      </c>
      <c r="E255" s="1" t="s">
        <v>145</v>
      </c>
      <c r="F255" s="1">
        <v>789</v>
      </c>
      <c r="G255" s="1">
        <v>20.6</v>
      </c>
      <c r="H255" s="1">
        <v>4.8099999999999996</v>
      </c>
      <c r="I255" s="1">
        <v>15.79</v>
      </c>
      <c r="J255" s="1" t="s">
        <v>183</v>
      </c>
      <c r="K255" s="1">
        <v>4.4662264450477096</v>
      </c>
      <c r="L255" s="2">
        <v>7.9611344357625698E-6</v>
      </c>
      <c r="M255" s="1">
        <v>2.4869067570763099E-4</v>
      </c>
      <c r="N255" s="1" t="s">
        <v>17</v>
      </c>
      <c r="O255" s="1" t="s">
        <v>139</v>
      </c>
      <c r="P255" s="1">
        <v>14.285714285714301</v>
      </c>
      <c r="Q255" s="1">
        <v>5</v>
      </c>
      <c r="R255" s="1">
        <v>1.92307692307692</v>
      </c>
      <c r="S255" s="1">
        <v>0</v>
      </c>
      <c r="T255" s="1">
        <v>1.40845070422535</v>
      </c>
      <c r="U255" s="1">
        <v>33.734939759036102</v>
      </c>
      <c r="V255" s="1">
        <v>24.6913580246914</v>
      </c>
      <c r="W255" s="1">
        <v>31.428571428571399</v>
      </c>
      <c r="X255" s="1">
        <v>46.6666666666667</v>
      </c>
      <c r="Y255" s="1">
        <v>25.454545454545499</v>
      </c>
      <c r="Z255" s="1">
        <v>15.966386554621799</v>
      </c>
      <c r="AA255" s="1">
        <v>14.5161290322581</v>
      </c>
      <c r="AB255" s="1">
        <v>17.5</v>
      </c>
      <c r="AC255" s="1">
        <v>30.508474576271201</v>
      </c>
      <c r="AD255" s="1">
        <v>20.6611570247934</v>
      </c>
    </row>
    <row r="256" spans="1:30" x14ac:dyDescent="0.2">
      <c r="A256" s="1">
        <v>63</v>
      </c>
      <c r="B256" s="1" t="s">
        <v>16</v>
      </c>
      <c r="C256" s="1">
        <v>20786627</v>
      </c>
      <c r="D256" s="1">
        <v>20787415</v>
      </c>
      <c r="E256" s="1" t="s">
        <v>154</v>
      </c>
      <c r="F256" s="1">
        <v>789</v>
      </c>
      <c r="G256" s="1">
        <v>20.6</v>
      </c>
      <c r="H256" s="1">
        <v>4.8099999999999996</v>
      </c>
      <c r="I256" s="1">
        <v>15.79</v>
      </c>
      <c r="J256" s="1" t="s">
        <v>183</v>
      </c>
      <c r="K256" s="1">
        <v>4.4662264450477096</v>
      </c>
      <c r="L256" s="2">
        <v>7.9611344357625698E-6</v>
      </c>
      <c r="M256" s="1">
        <v>2.4869067570763099E-4</v>
      </c>
      <c r="N256" s="1" t="s">
        <v>17</v>
      </c>
      <c r="O256" s="1" t="s">
        <v>139</v>
      </c>
      <c r="P256" s="1">
        <v>14.285714285714301</v>
      </c>
      <c r="Q256" s="1">
        <v>5</v>
      </c>
      <c r="R256" s="1">
        <v>1.92307692307692</v>
      </c>
      <c r="S256" s="1">
        <v>0</v>
      </c>
      <c r="T256" s="1">
        <v>1.40845070422535</v>
      </c>
      <c r="U256" s="1">
        <v>33.734939759036102</v>
      </c>
      <c r="V256" s="1">
        <v>24.6913580246914</v>
      </c>
      <c r="W256" s="1">
        <v>31.428571428571399</v>
      </c>
      <c r="X256" s="1">
        <v>46.6666666666667</v>
      </c>
      <c r="Y256" s="1">
        <v>25.454545454545499</v>
      </c>
      <c r="Z256" s="1">
        <v>15.966386554621799</v>
      </c>
      <c r="AA256" s="1">
        <v>14.5161290322581</v>
      </c>
      <c r="AB256" s="1">
        <v>17.5</v>
      </c>
      <c r="AC256" s="1">
        <v>30.508474576271201</v>
      </c>
      <c r="AD256" s="1">
        <v>20.6611570247934</v>
      </c>
    </row>
    <row r="257" spans="1:30" x14ac:dyDescent="0.2">
      <c r="A257" s="1">
        <v>64</v>
      </c>
      <c r="B257" s="1" t="s">
        <v>16</v>
      </c>
      <c r="C257" s="1">
        <v>73372548</v>
      </c>
      <c r="D257" s="1">
        <v>73372809</v>
      </c>
      <c r="E257" s="1" t="s">
        <v>154</v>
      </c>
      <c r="F257" s="1">
        <v>262</v>
      </c>
      <c r="G257" s="1">
        <v>18.29</v>
      </c>
      <c r="H257" s="1">
        <v>2.5</v>
      </c>
      <c r="I257" s="1">
        <v>15.79</v>
      </c>
      <c r="J257" s="1" t="s">
        <v>183</v>
      </c>
      <c r="K257" s="1">
        <v>4.3691140876430703</v>
      </c>
      <c r="L257" s="2">
        <v>1.24751584428387E-5</v>
      </c>
      <c r="M257" s="1">
        <v>3.83611122117289E-4</v>
      </c>
      <c r="N257" s="1" t="s">
        <v>17</v>
      </c>
      <c r="O257" s="1" t="s">
        <v>152</v>
      </c>
      <c r="P257" s="1">
        <v>0</v>
      </c>
      <c r="Q257" s="1">
        <v>8.8235294117647101</v>
      </c>
      <c r="R257" s="1">
        <v>2.9411764705882399</v>
      </c>
      <c r="S257" s="1">
        <v>0</v>
      </c>
      <c r="T257" s="1">
        <v>0</v>
      </c>
      <c r="U257" s="1">
        <v>15.1515151515152</v>
      </c>
      <c r="V257" s="1">
        <v>17.647058823529399</v>
      </c>
      <c r="W257" s="1">
        <v>21.951219512195099</v>
      </c>
      <c r="X257" s="1">
        <v>33.3333333333333</v>
      </c>
      <c r="Y257" s="1">
        <v>26.315789473684202</v>
      </c>
      <c r="Z257" s="1">
        <v>14.285714285714301</v>
      </c>
      <c r="AA257" s="1">
        <v>32.5</v>
      </c>
      <c r="AB257" s="1">
        <v>13.3333333333333</v>
      </c>
      <c r="AC257" s="1">
        <v>19.047619047619001</v>
      </c>
      <c r="AD257" s="1">
        <v>8.3333333333333304</v>
      </c>
    </row>
    <row r="258" spans="1:30" x14ac:dyDescent="0.2">
      <c r="A258" s="1">
        <v>64</v>
      </c>
      <c r="B258" s="1" t="s">
        <v>16</v>
      </c>
      <c r="C258" s="1">
        <v>73372548</v>
      </c>
      <c r="D258" s="1">
        <v>73372809</v>
      </c>
      <c r="E258" s="1" t="s">
        <v>145</v>
      </c>
      <c r="F258" s="1">
        <v>262</v>
      </c>
      <c r="G258" s="1">
        <v>18.29</v>
      </c>
      <c r="H258" s="1">
        <v>2.5</v>
      </c>
      <c r="I258" s="1">
        <v>15.79</v>
      </c>
      <c r="J258" s="1" t="s">
        <v>183</v>
      </c>
      <c r="K258" s="1">
        <v>4.3691140876430703</v>
      </c>
      <c r="L258" s="2">
        <v>1.24751584428387E-5</v>
      </c>
      <c r="M258" s="1">
        <v>3.83611122117289E-4</v>
      </c>
      <c r="N258" s="1" t="s">
        <v>17</v>
      </c>
      <c r="O258" s="1" t="s">
        <v>128</v>
      </c>
      <c r="P258" s="1">
        <v>0</v>
      </c>
      <c r="Q258" s="1">
        <v>8.8235294117647101</v>
      </c>
      <c r="R258" s="1">
        <v>2.9411764705882399</v>
      </c>
      <c r="S258" s="1">
        <v>0</v>
      </c>
      <c r="T258" s="1">
        <v>0</v>
      </c>
      <c r="U258" s="1">
        <v>15.1515151515152</v>
      </c>
      <c r="V258" s="1">
        <v>17.647058823529399</v>
      </c>
      <c r="W258" s="1">
        <v>21.951219512195099</v>
      </c>
      <c r="X258" s="1">
        <v>33.3333333333333</v>
      </c>
      <c r="Y258" s="1">
        <v>26.315789473684202</v>
      </c>
      <c r="Z258" s="1">
        <v>14.285714285714301</v>
      </c>
      <c r="AA258" s="1">
        <v>32.5</v>
      </c>
      <c r="AB258" s="1">
        <v>13.3333333333333</v>
      </c>
      <c r="AC258" s="1">
        <v>19.047619047619001</v>
      </c>
      <c r="AD258" s="1">
        <v>8.3333333333333304</v>
      </c>
    </row>
    <row r="259" spans="1:30" x14ac:dyDescent="0.2">
      <c r="A259" s="1">
        <v>64</v>
      </c>
      <c r="B259" s="1" t="s">
        <v>16</v>
      </c>
      <c r="C259" s="1">
        <v>73372548</v>
      </c>
      <c r="D259" s="1">
        <v>73372809</v>
      </c>
      <c r="E259" s="1" t="s">
        <v>154</v>
      </c>
      <c r="F259" s="1">
        <v>262</v>
      </c>
      <c r="G259" s="1">
        <v>18.29</v>
      </c>
      <c r="H259" s="1">
        <v>2.5</v>
      </c>
      <c r="I259" s="1">
        <v>15.79</v>
      </c>
      <c r="J259" s="1" t="s">
        <v>183</v>
      </c>
      <c r="K259" s="1">
        <v>4.3691140876430703</v>
      </c>
      <c r="L259" s="2">
        <v>1.24751584428387E-5</v>
      </c>
      <c r="M259" s="1">
        <v>3.83611122117289E-4</v>
      </c>
      <c r="N259" s="1" t="s">
        <v>17</v>
      </c>
      <c r="O259" s="1" t="s">
        <v>128</v>
      </c>
      <c r="P259" s="1">
        <v>0</v>
      </c>
      <c r="Q259" s="1">
        <v>8.8235294117647101</v>
      </c>
      <c r="R259" s="1">
        <v>2.9411764705882399</v>
      </c>
      <c r="S259" s="1">
        <v>0</v>
      </c>
      <c r="T259" s="1">
        <v>0</v>
      </c>
      <c r="U259" s="1">
        <v>15.1515151515152</v>
      </c>
      <c r="V259" s="1">
        <v>17.647058823529399</v>
      </c>
      <c r="W259" s="1">
        <v>21.951219512195099</v>
      </c>
      <c r="X259" s="1">
        <v>33.3333333333333</v>
      </c>
      <c r="Y259" s="1">
        <v>26.315789473684202</v>
      </c>
      <c r="Z259" s="1">
        <v>14.285714285714301</v>
      </c>
      <c r="AA259" s="1">
        <v>32.5</v>
      </c>
      <c r="AB259" s="1">
        <v>13.3333333333333</v>
      </c>
      <c r="AC259" s="1">
        <v>19.047619047619001</v>
      </c>
      <c r="AD259" s="1">
        <v>8.3333333333333304</v>
      </c>
    </row>
    <row r="260" spans="1:30" x14ac:dyDescent="0.2">
      <c r="A260" s="1">
        <v>65</v>
      </c>
      <c r="B260" s="1" t="s">
        <v>16</v>
      </c>
      <c r="C260" s="1">
        <v>118836841</v>
      </c>
      <c r="D260" s="1">
        <v>118837049</v>
      </c>
      <c r="E260" s="1" t="s">
        <v>145</v>
      </c>
      <c r="F260" s="1">
        <v>209</v>
      </c>
      <c r="G260" s="1">
        <v>11.45</v>
      </c>
      <c r="H260" s="1">
        <v>1.45</v>
      </c>
      <c r="I260" s="1">
        <v>10</v>
      </c>
      <c r="J260" s="1" t="s">
        <v>183</v>
      </c>
      <c r="K260" s="1">
        <v>4.3240379464861398</v>
      </c>
      <c r="L260" s="2">
        <v>1.5319892741726E-5</v>
      </c>
      <c r="M260" s="1">
        <v>4.6383921408795002E-4</v>
      </c>
      <c r="N260" s="1" t="s">
        <v>17</v>
      </c>
      <c r="O260" s="1" t="s">
        <v>59</v>
      </c>
      <c r="P260" s="1">
        <v>2.4096385542168699</v>
      </c>
      <c r="Q260" s="1">
        <v>0</v>
      </c>
      <c r="R260" s="1">
        <v>0</v>
      </c>
      <c r="S260" s="1">
        <v>0</v>
      </c>
      <c r="T260" s="1">
        <v>3.8461538461538498</v>
      </c>
      <c r="U260" s="1">
        <v>13.461538461538501</v>
      </c>
      <c r="V260" s="1">
        <v>4.4117647058823497</v>
      </c>
      <c r="W260" s="1">
        <v>10.7784431137725</v>
      </c>
      <c r="X260" s="1">
        <v>5.71428571428571</v>
      </c>
      <c r="Y260" s="1">
        <v>2.0833333333333299</v>
      </c>
      <c r="Z260" s="1">
        <v>11.6666666666667</v>
      </c>
      <c r="AA260" s="1">
        <v>3.125</v>
      </c>
      <c r="AB260" s="1">
        <v>14.5985401459854</v>
      </c>
      <c r="AC260" s="1">
        <v>10.8843537414966</v>
      </c>
      <c r="AD260" s="1">
        <v>15.126050420168101</v>
      </c>
    </row>
    <row r="261" spans="1:30" x14ac:dyDescent="0.2">
      <c r="A261" s="1">
        <v>65</v>
      </c>
      <c r="B261" s="1" t="s">
        <v>16</v>
      </c>
      <c r="C261" s="1">
        <v>118836841</v>
      </c>
      <c r="D261" s="1">
        <v>118837049</v>
      </c>
      <c r="E261" s="1" t="s">
        <v>154</v>
      </c>
      <c r="F261" s="1">
        <v>209</v>
      </c>
      <c r="G261" s="1">
        <v>11.45</v>
      </c>
      <c r="H261" s="1">
        <v>1.45</v>
      </c>
      <c r="I261" s="1">
        <v>10</v>
      </c>
      <c r="J261" s="1" t="s">
        <v>183</v>
      </c>
      <c r="K261" s="1">
        <v>4.3240379464861398</v>
      </c>
      <c r="L261" s="2">
        <v>1.5319892741726E-5</v>
      </c>
      <c r="M261" s="1">
        <v>4.6383921408795002E-4</v>
      </c>
      <c r="N261" s="1" t="s">
        <v>17</v>
      </c>
      <c r="O261" s="1" t="s">
        <v>59</v>
      </c>
      <c r="P261" s="1">
        <v>2.4096385542168699</v>
      </c>
      <c r="Q261" s="1">
        <v>0</v>
      </c>
      <c r="R261" s="1">
        <v>0</v>
      </c>
      <c r="S261" s="1">
        <v>0</v>
      </c>
      <c r="T261" s="1">
        <v>3.8461538461538498</v>
      </c>
      <c r="U261" s="1">
        <v>13.461538461538501</v>
      </c>
      <c r="V261" s="1">
        <v>4.4117647058823497</v>
      </c>
      <c r="W261" s="1">
        <v>10.7784431137725</v>
      </c>
      <c r="X261" s="1">
        <v>5.71428571428571</v>
      </c>
      <c r="Y261" s="1">
        <v>2.0833333333333299</v>
      </c>
      <c r="Z261" s="1">
        <v>11.6666666666667</v>
      </c>
      <c r="AA261" s="1">
        <v>3.125</v>
      </c>
      <c r="AB261" s="1">
        <v>14.5985401459854</v>
      </c>
      <c r="AC261" s="1">
        <v>10.8843537414966</v>
      </c>
      <c r="AD261" s="1">
        <v>15.126050420168101</v>
      </c>
    </row>
    <row r="262" spans="1:30" x14ac:dyDescent="0.2">
      <c r="A262" s="1">
        <v>67</v>
      </c>
      <c r="B262" s="1" t="s">
        <v>37</v>
      </c>
      <c r="C262" s="1">
        <v>26038461</v>
      </c>
      <c r="D262" s="1">
        <v>26038791</v>
      </c>
      <c r="E262" s="1" t="s">
        <v>145</v>
      </c>
      <c r="F262" s="1">
        <v>331</v>
      </c>
      <c r="G262" s="1">
        <v>9.9499999999999993</v>
      </c>
      <c r="H262" s="1">
        <v>4.6900000000000004</v>
      </c>
      <c r="I262" s="1">
        <v>5.26</v>
      </c>
      <c r="J262" s="1" t="s">
        <v>183</v>
      </c>
      <c r="K262" s="1">
        <v>4.1476386756659096</v>
      </c>
      <c r="L262" s="2">
        <v>3.3592199942869301E-5</v>
      </c>
      <c r="M262" s="1">
        <v>9.8670820130696609E-4</v>
      </c>
      <c r="N262" s="1" t="s">
        <v>38</v>
      </c>
      <c r="O262" s="1" t="s">
        <v>39</v>
      </c>
      <c r="P262" s="1">
        <v>3.8363171355498702</v>
      </c>
      <c r="Q262" s="1">
        <v>6.5</v>
      </c>
      <c r="R262" s="1">
        <v>1.71428571428571</v>
      </c>
      <c r="S262" s="1">
        <v>5.1643192488262901</v>
      </c>
      <c r="T262" s="1">
        <v>5.8981233243967797</v>
      </c>
      <c r="U262" s="1">
        <v>5.4545454545454497</v>
      </c>
      <c r="V262" s="1">
        <v>8.0691642651296807</v>
      </c>
      <c r="W262" s="1">
        <v>9.4224924012158109</v>
      </c>
      <c r="X262" s="1">
        <v>10.546875</v>
      </c>
      <c r="Y262" s="1">
        <v>8.8957055214723901</v>
      </c>
      <c r="Z262" s="1">
        <v>12.7659574468085</v>
      </c>
      <c r="AA262" s="1">
        <v>10.2564102564103</v>
      </c>
      <c r="AB262" s="1">
        <v>7.8125</v>
      </c>
      <c r="AC262" s="1">
        <v>10.161662817551999</v>
      </c>
      <c r="AD262" s="1">
        <v>8.2644628099173598</v>
      </c>
    </row>
    <row r="263" spans="1:30" x14ac:dyDescent="0.2">
      <c r="A263" s="1">
        <v>68</v>
      </c>
      <c r="B263" s="1" t="s">
        <v>16</v>
      </c>
      <c r="C263" s="1">
        <v>134696798</v>
      </c>
      <c r="D263" s="1">
        <v>134697246</v>
      </c>
      <c r="E263" s="1" t="s">
        <v>145</v>
      </c>
      <c r="F263" s="1">
        <v>449</v>
      </c>
      <c r="G263" s="1">
        <v>15.31</v>
      </c>
      <c r="H263" s="1">
        <v>2.0499999999999998</v>
      </c>
      <c r="I263" s="1">
        <v>13.26</v>
      </c>
      <c r="J263" s="1" t="s">
        <v>183</v>
      </c>
      <c r="K263" s="1">
        <v>4.1250669649764404</v>
      </c>
      <c r="L263" s="2">
        <v>3.7062690403614302E-5</v>
      </c>
      <c r="M263" s="1">
        <v>1.0726378634457799E-3</v>
      </c>
      <c r="N263" s="1" t="s">
        <v>17</v>
      </c>
      <c r="O263" s="1" t="s">
        <v>140</v>
      </c>
      <c r="P263" s="1">
        <v>3.5714285714285698</v>
      </c>
      <c r="Q263" s="1">
        <v>3.125</v>
      </c>
      <c r="R263" s="1">
        <v>0</v>
      </c>
      <c r="S263" s="1">
        <v>3.7735849056603801</v>
      </c>
      <c r="T263" s="1">
        <v>0</v>
      </c>
      <c r="U263" s="1">
        <v>38.271604938271601</v>
      </c>
      <c r="V263" s="1">
        <v>26.923076923076898</v>
      </c>
      <c r="W263" s="1">
        <v>33.928571428571402</v>
      </c>
      <c r="X263" s="1">
        <v>9.4339622641509404</v>
      </c>
      <c r="Y263" s="1">
        <v>31.1475409836066</v>
      </c>
      <c r="Z263" s="1">
        <v>24.590163934426201</v>
      </c>
      <c r="AA263" s="1">
        <v>8.9743589743589691</v>
      </c>
      <c r="AB263" s="1">
        <v>12.0879120879121</v>
      </c>
      <c r="AC263" s="1">
        <v>20.879120879120901</v>
      </c>
      <c r="AD263" s="1">
        <v>11.2676056338028</v>
      </c>
    </row>
    <row r="264" spans="1:30" x14ac:dyDescent="0.2">
      <c r="A264" s="1">
        <v>69</v>
      </c>
      <c r="B264" s="1" t="s">
        <v>47</v>
      </c>
      <c r="C264" s="1">
        <v>154675005</v>
      </c>
      <c r="D264" s="1">
        <v>154675422</v>
      </c>
      <c r="E264" s="1" t="s">
        <v>145</v>
      </c>
      <c r="F264" s="1">
        <v>418</v>
      </c>
      <c r="G264" s="1">
        <v>71.430000000000007</v>
      </c>
      <c r="H264" s="1">
        <v>63.65</v>
      </c>
      <c r="I264" s="1">
        <v>7.78</v>
      </c>
      <c r="J264" s="1" t="s">
        <v>183</v>
      </c>
      <c r="K264" s="1">
        <v>4.1050500433917803</v>
      </c>
      <c r="L264" s="2">
        <v>4.0422736411359999E-5</v>
      </c>
      <c r="M264" s="1">
        <v>1.15292674286314E-3</v>
      </c>
      <c r="N264" s="1" t="s">
        <v>48</v>
      </c>
      <c r="O264" s="1" t="s">
        <v>52</v>
      </c>
      <c r="P264" s="1">
        <v>60.472972972972997</v>
      </c>
      <c r="Q264" s="1">
        <v>63.322884012539198</v>
      </c>
      <c r="R264" s="1">
        <v>60.048426150121102</v>
      </c>
      <c r="S264" s="1">
        <v>63.557483731019502</v>
      </c>
      <c r="T264" s="1">
        <v>69.298245614035096</v>
      </c>
      <c r="U264" s="1">
        <v>70.353982300884994</v>
      </c>
      <c r="V264" s="1">
        <v>72.908366533864495</v>
      </c>
      <c r="W264" s="1">
        <v>71.556886227544894</v>
      </c>
      <c r="X264" s="1">
        <v>66.911764705882305</v>
      </c>
      <c r="Y264" s="1">
        <v>73.933649289099506</v>
      </c>
      <c r="Z264" s="1">
        <v>69.811320754717002</v>
      </c>
      <c r="AA264" s="1">
        <v>70.958904109589</v>
      </c>
      <c r="AB264" s="1">
        <v>71.300448430493304</v>
      </c>
      <c r="AC264" s="1">
        <v>73.384030418250902</v>
      </c>
      <c r="AD264" s="1">
        <v>71.929824561403507</v>
      </c>
    </row>
    <row r="265" spans="1:30" x14ac:dyDescent="0.2">
      <c r="A265" s="1">
        <v>70</v>
      </c>
      <c r="B265" s="1" t="s">
        <v>16</v>
      </c>
      <c r="C265" s="1">
        <v>140504655</v>
      </c>
      <c r="D265" s="1">
        <v>140505150</v>
      </c>
      <c r="E265" s="1" t="s">
        <v>154</v>
      </c>
      <c r="F265" s="1">
        <v>496</v>
      </c>
      <c r="G265" s="1">
        <v>17.7</v>
      </c>
      <c r="H265" s="1">
        <v>1.99</v>
      </c>
      <c r="I265" s="1">
        <v>15.71</v>
      </c>
      <c r="J265" s="1" t="s">
        <v>183</v>
      </c>
      <c r="K265" s="1">
        <v>3.9848615234012401</v>
      </c>
      <c r="L265" s="2">
        <v>6.7519488759319694E-5</v>
      </c>
      <c r="M265" s="1">
        <v>1.89826219826202E-3</v>
      </c>
      <c r="N265" s="1" t="s">
        <v>17</v>
      </c>
      <c r="O265" s="1" t="s">
        <v>151</v>
      </c>
      <c r="P265" s="1">
        <v>2.65151515151515</v>
      </c>
      <c r="Q265" s="1">
        <v>0.80645161290322598</v>
      </c>
      <c r="R265" s="1">
        <v>2.0080321285140599</v>
      </c>
      <c r="S265" s="1">
        <v>0.63694267515923597</v>
      </c>
      <c r="T265" s="1">
        <v>3.5714285714285698</v>
      </c>
      <c r="U265" s="1">
        <v>9.0322580645161299</v>
      </c>
      <c r="V265" s="1">
        <v>30.46875</v>
      </c>
      <c r="W265" s="1">
        <v>22.598870056497201</v>
      </c>
      <c r="X265" s="1">
        <v>38.181818181818201</v>
      </c>
      <c r="Y265" s="1">
        <v>17.721518987341799</v>
      </c>
      <c r="Z265" s="1">
        <v>9.6330275229357802</v>
      </c>
      <c r="AA265" s="1">
        <v>31.410256410256402</v>
      </c>
      <c r="AB265" s="1">
        <v>22.6666666666667</v>
      </c>
      <c r="AC265" s="1">
        <v>19.7841726618705</v>
      </c>
      <c r="AD265" s="1">
        <v>7.4257425742574297</v>
      </c>
    </row>
    <row r="266" spans="1:30" x14ac:dyDescent="0.2">
      <c r="A266" s="1">
        <v>70</v>
      </c>
      <c r="B266" s="1" t="s">
        <v>16</v>
      </c>
      <c r="C266" s="1">
        <v>140504655</v>
      </c>
      <c r="D266" s="1">
        <v>140505150</v>
      </c>
      <c r="E266" s="1" t="s">
        <v>145</v>
      </c>
      <c r="F266" s="1">
        <v>496</v>
      </c>
      <c r="G266" s="1">
        <v>17.7</v>
      </c>
      <c r="H266" s="1">
        <v>1.99</v>
      </c>
      <c r="I266" s="1">
        <v>15.71</v>
      </c>
      <c r="J266" s="1" t="s">
        <v>183</v>
      </c>
      <c r="K266" s="1">
        <v>3.9848615234012401</v>
      </c>
      <c r="L266" s="2">
        <v>6.7519488759319694E-5</v>
      </c>
      <c r="M266" s="1">
        <v>1.89826219826202E-3</v>
      </c>
      <c r="N266" s="1" t="s">
        <v>17</v>
      </c>
      <c r="O266" s="1" t="s">
        <v>123</v>
      </c>
      <c r="P266" s="1">
        <v>2.65151515151515</v>
      </c>
      <c r="Q266" s="1">
        <v>0.80645161290322598</v>
      </c>
      <c r="R266" s="1">
        <v>2.0080321285140599</v>
      </c>
      <c r="S266" s="1">
        <v>0.63694267515923597</v>
      </c>
      <c r="T266" s="1">
        <v>3.5714285714285698</v>
      </c>
      <c r="U266" s="1">
        <v>9.0322580645161299</v>
      </c>
      <c r="V266" s="1">
        <v>30.46875</v>
      </c>
      <c r="W266" s="1">
        <v>22.598870056497201</v>
      </c>
      <c r="X266" s="1">
        <v>38.181818181818201</v>
      </c>
      <c r="Y266" s="1">
        <v>17.721518987341799</v>
      </c>
      <c r="Z266" s="1">
        <v>9.6330275229357802</v>
      </c>
      <c r="AA266" s="1">
        <v>31.410256410256402</v>
      </c>
      <c r="AB266" s="1">
        <v>22.6666666666667</v>
      </c>
      <c r="AC266" s="1">
        <v>19.7841726618705</v>
      </c>
      <c r="AD266" s="1">
        <v>7.4257425742574297</v>
      </c>
    </row>
    <row r="267" spans="1:30" x14ac:dyDescent="0.2">
      <c r="A267" s="1">
        <v>71</v>
      </c>
      <c r="B267" s="1" t="s">
        <v>16</v>
      </c>
      <c r="C267" s="1">
        <v>135115780</v>
      </c>
      <c r="D267" s="1">
        <v>135116298</v>
      </c>
      <c r="E267" s="1" t="s">
        <v>145</v>
      </c>
      <c r="F267" s="1">
        <v>519</v>
      </c>
      <c r="G267" s="1">
        <v>21.76</v>
      </c>
      <c r="H267" s="1">
        <v>3.05</v>
      </c>
      <c r="I267" s="1">
        <v>18.71</v>
      </c>
      <c r="J267" s="1" t="s">
        <v>183</v>
      </c>
      <c r="K267" s="1">
        <v>3.9383047371281501</v>
      </c>
      <c r="L267" s="2">
        <v>8.2059334169574101E-5</v>
      </c>
      <c r="M267" s="1">
        <v>2.2745460513481901E-3</v>
      </c>
      <c r="N267" s="1" t="s">
        <v>17</v>
      </c>
      <c r="O267" s="1" t="s">
        <v>85</v>
      </c>
      <c r="P267" s="1">
        <v>3.8647342995169098</v>
      </c>
      <c r="Q267" s="1">
        <v>6.0240963855421699</v>
      </c>
      <c r="R267" s="1">
        <v>2.4390243902439002</v>
      </c>
      <c r="S267" s="1">
        <v>1.2738853503184699</v>
      </c>
      <c r="T267" s="1">
        <v>1.5625</v>
      </c>
      <c r="U267" s="1">
        <v>25.789473684210499</v>
      </c>
      <c r="V267" s="1">
        <v>12.9411764705882</v>
      </c>
      <c r="W267" s="1">
        <v>4.9382716049382704</v>
      </c>
      <c r="X267" s="1">
        <v>23.646723646723601</v>
      </c>
      <c r="Y267" s="1">
        <v>15.492957746478901</v>
      </c>
      <c r="Z267" s="1">
        <v>28</v>
      </c>
      <c r="AA267" s="1">
        <v>23.684210526315798</v>
      </c>
      <c r="AB267" s="1">
        <v>24.5614035087719</v>
      </c>
      <c r="AC267" s="1">
        <v>21.195652173913</v>
      </c>
      <c r="AD267" s="1">
        <v>1.98019801980198</v>
      </c>
    </row>
    <row r="268" spans="1:30" x14ac:dyDescent="0.2">
      <c r="A268" s="1">
        <v>71</v>
      </c>
      <c r="B268" s="1" t="s">
        <v>16</v>
      </c>
      <c r="C268" s="1">
        <v>135115780</v>
      </c>
      <c r="D268" s="1">
        <v>135116298</v>
      </c>
      <c r="E268" s="1" t="s">
        <v>154</v>
      </c>
      <c r="F268" s="1">
        <v>519</v>
      </c>
      <c r="G268" s="1">
        <v>21.76</v>
      </c>
      <c r="H268" s="1">
        <v>3.05</v>
      </c>
      <c r="I268" s="1">
        <v>18.71</v>
      </c>
      <c r="J268" s="1" t="s">
        <v>183</v>
      </c>
      <c r="K268" s="1">
        <v>3.9383047371281501</v>
      </c>
      <c r="L268" s="2">
        <v>8.2059334169574101E-5</v>
      </c>
      <c r="M268" s="1">
        <v>2.2745460513481901E-3</v>
      </c>
      <c r="N268" s="1" t="s">
        <v>17</v>
      </c>
      <c r="O268" s="1" t="s">
        <v>85</v>
      </c>
      <c r="P268" s="1">
        <v>3.8647342995169098</v>
      </c>
      <c r="Q268" s="1">
        <v>6.0240963855421699</v>
      </c>
      <c r="R268" s="1">
        <v>2.4390243902439002</v>
      </c>
      <c r="S268" s="1">
        <v>1.2738853503184699</v>
      </c>
      <c r="T268" s="1">
        <v>1.5625</v>
      </c>
      <c r="U268" s="1">
        <v>25.789473684210499</v>
      </c>
      <c r="V268" s="1">
        <v>12.9411764705882</v>
      </c>
      <c r="W268" s="1">
        <v>4.9382716049382704</v>
      </c>
      <c r="X268" s="1">
        <v>23.646723646723601</v>
      </c>
      <c r="Y268" s="1">
        <v>15.492957746478901</v>
      </c>
      <c r="Z268" s="1">
        <v>28</v>
      </c>
      <c r="AA268" s="1">
        <v>23.684210526315798</v>
      </c>
      <c r="AB268" s="1">
        <v>24.5614035087719</v>
      </c>
      <c r="AC268" s="1">
        <v>21.195652173913</v>
      </c>
      <c r="AD268" s="1">
        <v>1.98019801980198</v>
      </c>
    </row>
    <row r="269" spans="1:30" x14ac:dyDescent="0.2">
      <c r="A269" s="1">
        <v>71</v>
      </c>
      <c r="B269" s="1" t="s">
        <v>16</v>
      </c>
      <c r="C269" s="1">
        <v>135115780</v>
      </c>
      <c r="D269" s="1">
        <v>135116298</v>
      </c>
      <c r="E269" s="1" t="s">
        <v>145</v>
      </c>
      <c r="F269" s="1">
        <v>519</v>
      </c>
      <c r="G269" s="1">
        <v>21.76</v>
      </c>
      <c r="H269" s="1">
        <v>3.05</v>
      </c>
      <c r="I269" s="1">
        <v>18.71</v>
      </c>
      <c r="J269" s="1" t="s">
        <v>183</v>
      </c>
      <c r="K269" s="1">
        <v>3.9383047371281501</v>
      </c>
      <c r="L269" s="2">
        <v>8.2059334169574101E-5</v>
      </c>
      <c r="M269" s="1">
        <v>2.2745460513481901E-3</v>
      </c>
      <c r="N269" s="1" t="s">
        <v>17</v>
      </c>
      <c r="O269" s="1" t="s">
        <v>86</v>
      </c>
      <c r="P269" s="1">
        <v>3.8647342995169098</v>
      </c>
      <c r="Q269" s="1">
        <v>6.0240963855421699</v>
      </c>
      <c r="R269" s="1">
        <v>2.4390243902439002</v>
      </c>
      <c r="S269" s="1">
        <v>1.2738853503184699</v>
      </c>
      <c r="T269" s="1">
        <v>1.5625</v>
      </c>
      <c r="U269" s="1">
        <v>25.789473684210499</v>
      </c>
      <c r="V269" s="1">
        <v>12.9411764705882</v>
      </c>
      <c r="W269" s="1">
        <v>4.9382716049382704</v>
      </c>
      <c r="X269" s="1">
        <v>23.646723646723601</v>
      </c>
      <c r="Y269" s="1">
        <v>15.492957746478901</v>
      </c>
      <c r="Z269" s="1">
        <v>28</v>
      </c>
      <c r="AA269" s="1">
        <v>23.684210526315798</v>
      </c>
      <c r="AB269" s="1">
        <v>24.5614035087719</v>
      </c>
      <c r="AC269" s="1">
        <v>21.195652173913</v>
      </c>
      <c r="AD269" s="1">
        <v>1.98019801980198</v>
      </c>
    </row>
    <row r="270" spans="1:30" x14ac:dyDescent="0.2">
      <c r="A270" s="1">
        <v>72</v>
      </c>
      <c r="B270" s="1" t="s">
        <v>16</v>
      </c>
      <c r="C270" s="1">
        <v>166905982</v>
      </c>
      <c r="D270" s="1">
        <v>166906297</v>
      </c>
      <c r="E270" s="1" t="s">
        <v>145</v>
      </c>
      <c r="F270" s="1">
        <v>316</v>
      </c>
      <c r="G270" s="1">
        <v>13.85</v>
      </c>
      <c r="H270" s="1">
        <v>2.71</v>
      </c>
      <c r="I270" s="1">
        <v>11.15</v>
      </c>
      <c r="J270" s="1" t="s">
        <v>183</v>
      </c>
      <c r="K270" s="1">
        <v>3.93395110439387</v>
      </c>
      <c r="L270" s="2">
        <v>8.3560788926272895E-5</v>
      </c>
      <c r="M270" s="1">
        <v>2.2839948973181201E-3</v>
      </c>
      <c r="N270" s="1" t="s">
        <v>17</v>
      </c>
      <c r="O270" s="1" t="s">
        <v>60</v>
      </c>
      <c r="P270" s="1">
        <v>3.8793103448275899</v>
      </c>
      <c r="Q270" s="1">
        <v>4.1322314049586799</v>
      </c>
      <c r="R270" s="1">
        <v>2.1834061135371199</v>
      </c>
      <c r="S270" s="1">
        <v>0.77821011673151796</v>
      </c>
      <c r="T270" s="1">
        <v>2.7027027027027</v>
      </c>
      <c r="U270" s="1">
        <v>12.2727272727273</v>
      </c>
      <c r="V270" s="1">
        <v>16.842105263157901</v>
      </c>
      <c r="W270" s="1">
        <v>11.2</v>
      </c>
      <c r="X270" s="1">
        <v>12.4183006535948</v>
      </c>
      <c r="Y270" s="1">
        <v>1.24223602484472</v>
      </c>
      <c r="Z270" s="1">
        <v>8.52017937219731</v>
      </c>
      <c r="AA270" s="1">
        <v>9.9173553719008307</v>
      </c>
      <c r="AB270" s="1">
        <v>11.971830985915499</v>
      </c>
      <c r="AC270" s="1">
        <v>22.317596566523601</v>
      </c>
      <c r="AD270" s="1">
        <v>13.6585365853659</v>
      </c>
    </row>
    <row r="271" spans="1:30" x14ac:dyDescent="0.2">
      <c r="A271" s="1">
        <v>73</v>
      </c>
      <c r="B271" s="1" t="s">
        <v>16</v>
      </c>
      <c r="C271" s="1">
        <v>55500749</v>
      </c>
      <c r="D271" s="1">
        <v>55501427</v>
      </c>
      <c r="E271" s="1" t="s">
        <v>145</v>
      </c>
      <c r="F271" s="1">
        <v>679</v>
      </c>
      <c r="G271" s="1">
        <v>17.440000000000001</v>
      </c>
      <c r="H271" s="1">
        <v>2.13</v>
      </c>
      <c r="I271" s="1">
        <v>15.31</v>
      </c>
      <c r="J271" s="1" t="s">
        <v>183</v>
      </c>
      <c r="K271" s="1">
        <v>3.9122265288288198</v>
      </c>
      <c r="L271" s="2">
        <v>9.1449068788215695E-5</v>
      </c>
      <c r="M271" s="1">
        <v>2.4653666763727201E-3</v>
      </c>
      <c r="N271" s="1" t="s">
        <v>17</v>
      </c>
      <c r="O271" s="1" t="s">
        <v>89</v>
      </c>
      <c r="P271" s="1">
        <v>0</v>
      </c>
      <c r="Q271" s="1">
        <v>3.06122448979592</v>
      </c>
      <c r="R271" s="1">
        <v>3.8095238095238102</v>
      </c>
      <c r="S271" s="1">
        <v>1.3071895424836599</v>
      </c>
      <c r="T271" s="1">
        <v>1.70940170940171</v>
      </c>
      <c r="U271" s="1">
        <v>18.181818181818201</v>
      </c>
      <c r="V271" s="1">
        <v>14.8514851485149</v>
      </c>
      <c r="W271" s="1">
        <v>18.128654970760198</v>
      </c>
      <c r="X271" s="1">
        <v>20.168067226890798</v>
      </c>
      <c r="Y271" s="1">
        <v>16.363636363636399</v>
      </c>
      <c r="Z271" s="1">
        <v>7.6433121019108299</v>
      </c>
      <c r="AA271" s="1">
        <v>7.5187969924812004</v>
      </c>
      <c r="AB271" s="1">
        <v>21.052631578947398</v>
      </c>
      <c r="AC271" s="1">
        <v>33.3333333333333</v>
      </c>
      <c r="AD271" s="1">
        <v>8.6956521739130395</v>
      </c>
    </row>
    <row r="272" spans="1:30" x14ac:dyDescent="0.2">
      <c r="A272" s="1">
        <v>74</v>
      </c>
      <c r="B272" s="1" t="s">
        <v>53</v>
      </c>
      <c r="C272" s="1">
        <v>144397678</v>
      </c>
      <c r="D272" s="1">
        <v>144397939</v>
      </c>
      <c r="E272" s="1" t="s">
        <v>145</v>
      </c>
      <c r="F272" s="1">
        <v>262</v>
      </c>
      <c r="G272" s="1">
        <v>0.38</v>
      </c>
      <c r="H272" s="1">
        <v>5.14</v>
      </c>
      <c r="I272" s="1">
        <v>-4.7699999999999996</v>
      </c>
      <c r="J272" s="1" t="s">
        <v>182</v>
      </c>
      <c r="K272" s="1">
        <v>3.7124711759808999</v>
      </c>
      <c r="L272" s="1">
        <v>2.0524544122584799E-4</v>
      </c>
      <c r="M272" s="1">
        <v>5.3856403777662503E-3</v>
      </c>
      <c r="N272" s="1" t="s">
        <v>54</v>
      </c>
      <c r="O272" s="1" t="s">
        <v>156</v>
      </c>
      <c r="P272" s="1">
        <v>1.7543859649122799</v>
      </c>
      <c r="Q272" s="1">
        <v>2.2471910112359601</v>
      </c>
      <c r="R272" s="1">
        <v>8.2191780821917799</v>
      </c>
      <c r="S272" s="1">
        <v>7.8651685393258397</v>
      </c>
      <c r="T272" s="1">
        <v>4.7619047619047601</v>
      </c>
      <c r="U272" s="1">
        <v>3.2258064516128999</v>
      </c>
      <c r="V272" s="1">
        <v>0</v>
      </c>
      <c r="W272" s="1">
        <v>4.0816326530612201</v>
      </c>
      <c r="X272" s="1">
        <v>4.8387096774193497</v>
      </c>
      <c r="Y272" s="1">
        <v>1.7543859649122799</v>
      </c>
      <c r="Z272" s="1">
        <v>0</v>
      </c>
      <c r="AA272" s="1">
        <v>1.2987012987013</v>
      </c>
      <c r="AB272" s="1">
        <v>0</v>
      </c>
      <c r="AC272" s="1">
        <v>0</v>
      </c>
      <c r="AD272" s="1">
        <v>0</v>
      </c>
    </row>
    <row r="273" spans="1:30" x14ac:dyDescent="0.2">
      <c r="A273" s="1">
        <v>74</v>
      </c>
      <c r="B273" s="1" t="s">
        <v>53</v>
      </c>
      <c r="C273" s="1">
        <v>144397678</v>
      </c>
      <c r="D273" s="1">
        <v>144397939</v>
      </c>
      <c r="E273" s="1" t="s">
        <v>154</v>
      </c>
      <c r="F273" s="1">
        <v>262</v>
      </c>
      <c r="G273" s="1">
        <v>0.38</v>
      </c>
      <c r="H273" s="1">
        <v>5.14</v>
      </c>
      <c r="I273" s="1">
        <v>-4.7699999999999996</v>
      </c>
      <c r="J273" s="1" t="s">
        <v>182</v>
      </c>
      <c r="K273" s="1">
        <v>3.7124711759808999</v>
      </c>
      <c r="L273" s="1">
        <v>2.0524544122584799E-4</v>
      </c>
      <c r="M273" s="1">
        <v>5.3856403777662503E-3</v>
      </c>
      <c r="N273" s="1" t="s">
        <v>54</v>
      </c>
      <c r="O273" s="1" t="s">
        <v>161</v>
      </c>
      <c r="P273" s="1">
        <v>1.7543859649122799</v>
      </c>
      <c r="Q273" s="1">
        <v>2.2471910112359601</v>
      </c>
      <c r="R273" s="1">
        <v>8.2191780821917799</v>
      </c>
      <c r="S273" s="1">
        <v>7.8651685393258397</v>
      </c>
      <c r="T273" s="1">
        <v>4.7619047619047601</v>
      </c>
      <c r="U273" s="1">
        <v>3.2258064516128999</v>
      </c>
      <c r="V273" s="1">
        <v>0</v>
      </c>
      <c r="W273" s="1">
        <v>4.0816326530612201</v>
      </c>
      <c r="X273" s="1">
        <v>4.8387096774193497</v>
      </c>
      <c r="Y273" s="1">
        <v>1.7543859649122799</v>
      </c>
      <c r="Z273" s="1">
        <v>0</v>
      </c>
      <c r="AA273" s="1">
        <v>1.2987012987013</v>
      </c>
      <c r="AB273" s="1">
        <v>0</v>
      </c>
      <c r="AC273" s="1">
        <v>0</v>
      </c>
      <c r="AD273" s="1">
        <v>0</v>
      </c>
    </row>
    <row r="274" spans="1:30" x14ac:dyDescent="0.2">
      <c r="A274" s="1">
        <v>75</v>
      </c>
      <c r="B274" s="1" t="s">
        <v>16</v>
      </c>
      <c r="C274" s="1">
        <v>134739724</v>
      </c>
      <c r="D274" s="1">
        <v>134740048</v>
      </c>
      <c r="E274" s="1" t="s">
        <v>145</v>
      </c>
      <c r="F274" s="1">
        <v>325</v>
      </c>
      <c r="G274" s="1">
        <v>15.62</v>
      </c>
      <c r="H274" s="1">
        <v>2.4</v>
      </c>
      <c r="I274" s="1">
        <v>13.23</v>
      </c>
      <c r="J274" s="1" t="s">
        <v>183</v>
      </c>
      <c r="K274" s="1">
        <v>3.7140921446204098</v>
      </c>
      <c r="L274" s="1">
        <v>2.0393448229428699E-4</v>
      </c>
      <c r="M274" s="1">
        <v>5.3856403777662503E-3</v>
      </c>
      <c r="N274" s="1" t="s">
        <v>17</v>
      </c>
      <c r="O274" s="1" t="s">
        <v>126</v>
      </c>
      <c r="P274" s="1">
        <v>0</v>
      </c>
      <c r="Q274" s="1">
        <v>3.2258064516128999</v>
      </c>
      <c r="R274" s="1">
        <v>1.3888888888888899</v>
      </c>
      <c r="S274" s="1">
        <v>2.5</v>
      </c>
      <c r="T274" s="1">
        <v>4.5454545454545503</v>
      </c>
      <c r="U274" s="1">
        <v>18.367346938775501</v>
      </c>
      <c r="V274" s="1">
        <v>16.363636363636399</v>
      </c>
      <c r="W274" s="1">
        <v>37.5</v>
      </c>
      <c r="X274" s="1">
        <v>20.454545454545499</v>
      </c>
      <c r="Y274" s="1">
        <v>20.588235294117599</v>
      </c>
      <c r="Z274" s="1">
        <v>21.3333333333333</v>
      </c>
      <c r="AA274" s="1">
        <v>2.0833333333333299</v>
      </c>
      <c r="AB274" s="1">
        <v>18.604651162790699</v>
      </c>
      <c r="AC274" s="1">
        <v>16</v>
      </c>
      <c r="AD274" s="1">
        <v>14.705882352941201</v>
      </c>
    </row>
    <row r="275" spans="1:30" x14ac:dyDescent="0.2">
      <c r="A275" s="1">
        <v>75</v>
      </c>
      <c r="B275" s="1" t="s">
        <v>16</v>
      </c>
      <c r="C275" s="1">
        <v>134739724</v>
      </c>
      <c r="D275" s="1">
        <v>134740048</v>
      </c>
      <c r="E275" s="1" t="s">
        <v>154</v>
      </c>
      <c r="F275" s="1">
        <v>325</v>
      </c>
      <c r="G275" s="1">
        <v>15.62</v>
      </c>
      <c r="H275" s="1">
        <v>2.4</v>
      </c>
      <c r="I275" s="1">
        <v>13.23</v>
      </c>
      <c r="J275" s="1" t="s">
        <v>183</v>
      </c>
      <c r="K275" s="1">
        <v>3.7140921446204098</v>
      </c>
      <c r="L275" s="1">
        <v>2.0393448229428699E-4</v>
      </c>
      <c r="M275" s="1">
        <v>5.3856403777662503E-3</v>
      </c>
      <c r="N275" s="1" t="s">
        <v>17</v>
      </c>
      <c r="O275" s="1" t="s">
        <v>126</v>
      </c>
      <c r="P275" s="1">
        <v>0</v>
      </c>
      <c r="Q275" s="1">
        <v>3.2258064516128999</v>
      </c>
      <c r="R275" s="1">
        <v>1.3888888888888899</v>
      </c>
      <c r="S275" s="1">
        <v>2.5</v>
      </c>
      <c r="T275" s="1">
        <v>4.5454545454545503</v>
      </c>
      <c r="U275" s="1">
        <v>18.367346938775501</v>
      </c>
      <c r="V275" s="1">
        <v>16.363636363636399</v>
      </c>
      <c r="W275" s="1">
        <v>37.5</v>
      </c>
      <c r="X275" s="1">
        <v>20.454545454545499</v>
      </c>
      <c r="Y275" s="1">
        <v>20.588235294117599</v>
      </c>
      <c r="Z275" s="1">
        <v>21.3333333333333</v>
      </c>
      <c r="AA275" s="1">
        <v>2.0833333333333299</v>
      </c>
      <c r="AB275" s="1">
        <v>18.604651162790699</v>
      </c>
      <c r="AC275" s="1">
        <v>16</v>
      </c>
      <c r="AD275" s="1">
        <v>14.705882352941201</v>
      </c>
    </row>
    <row r="276" spans="1:30" x14ac:dyDescent="0.2">
      <c r="A276" s="1">
        <v>76</v>
      </c>
      <c r="B276" s="1" t="s">
        <v>16</v>
      </c>
      <c r="C276" s="1">
        <v>94240004</v>
      </c>
      <c r="D276" s="1">
        <v>94240238</v>
      </c>
      <c r="E276" s="1" t="s">
        <v>145</v>
      </c>
      <c r="F276" s="1">
        <v>235</v>
      </c>
      <c r="G276" s="1">
        <v>20.64</v>
      </c>
      <c r="H276" s="1">
        <v>2.65</v>
      </c>
      <c r="I276" s="1">
        <v>17.989999999999998</v>
      </c>
      <c r="J276" s="1" t="s">
        <v>183</v>
      </c>
      <c r="K276" s="1">
        <v>3.6905028743635602</v>
      </c>
      <c r="L276" s="1">
        <v>2.2381115968053499E-4</v>
      </c>
      <c r="M276" s="1">
        <v>5.7955310822538596E-3</v>
      </c>
      <c r="N276" s="1" t="s">
        <v>17</v>
      </c>
      <c r="O276" s="1" t="s">
        <v>127</v>
      </c>
      <c r="P276" s="1">
        <v>3.0303030303030298</v>
      </c>
      <c r="Q276" s="1">
        <v>3.2679738562091498</v>
      </c>
      <c r="R276" s="1">
        <v>3.0075187969924801</v>
      </c>
      <c r="S276" s="1">
        <v>0</v>
      </c>
      <c r="T276" s="1">
        <v>4.7619047619047601</v>
      </c>
      <c r="U276" s="1">
        <v>34.234234234234201</v>
      </c>
      <c r="V276" s="1">
        <v>12.8712871287129</v>
      </c>
      <c r="W276" s="1">
        <v>40.740740740740698</v>
      </c>
      <c r="X276" s="1">
        <v>22.471910112359499</v>
      </c>
      <c r="Y276" s="1">
        <v>6.7307692307692299</v>
      </c>
      <c r="Z276" s="1">
        <v>21.052631578947398</v>
      </c>
      <c r="AA276" s="1">
        <v>18.867924528301899</v>
      </c>
      <c r="AB276" s="1">
        <v>37.6237623762376</v>
      </c>
      <c r="AC276" s="1">
        <v>17.543859649122801</v>
      </c>
      <c r="AD276" s="1">
        <v>10.1010101010101</v>
      </c>
    </row>
    <row r="277" spans="1:30" x14ac:dyDescent="0.2">
      <c r="A277" s="1">
        <v>77</v>
      </c>
      <c r="B277" s="1" t="s">
        <v>16</v>
      </c>
      <c r="C277" s="1">
        <v>55419815</v>
      </c>
      <c r="D277" s="1">
        <v>55420360</v>
      </c>
      <c r="E277" s="1" t="s">
        <v>145</v>
      </c>
      <c r="F277" s="1">
        <v>546</v>
      </c>
      <c r="G277" s="1">
        <v>17.809999999999999</v>
      </c>
      <c r="H277" s="1">
        <v>4.1900000000000004</v>
      </c>
      <c r="I277" s="1">
        <v>13.62</v>
      </c>
      <c r="J277" s="1" t="s">
        <v>183</v>
      </c>
      <c r="K277" s="1">
        <v>3.63594150156151</v>
      </c>
      <c r="L277" s="1">
        <v>2.7696718472686898E-4</v>
      </c>
      <c r="M277" s="1">
        <v>7.0788496044477704E-3</v>
      </c>
      <c r="N277" s="1" t="s">
        <v>17</v>
      </c>
      <c r="O277" s="1" t="s">
        <v>76</v>
      </c>
      <c r="P277" s="1">
        <v>3.17460317460317</v>
      </c>
      <c r="Q277" s="1">
        <v>6.25</v>
      </c>
      <c r="R277" s="1">
        <v>2.8571428571428599</v>
      </c>
      <c r="S277" s="1">
        <v>4.7619047619047601</v>
      </c>
      <c r="T277" s="1">
        <v>3.0303030303030298</v>
      </c>
      <c r="U277" s="1">
        <v>35</v>
      </c>
      <c r="V277" s="1">
        <v>13.698630136986299</v>
      </c>
      <c r="W277" s="1">
        <v>13.8888888888889</v>
      </c>
      <c r="X277" s="1">
        <v>5.6603773584905701</v>
      </c>
      <c r="Y277" s="1">
        <v>15</v>
      </c>
      <c r="Z277" s="1">
        <v>20.6611570247934</v>
      </c>
      <c r="AA277" s="1">
        <v>9.4736842105263204</v>
      </c>
      <c r="AB277" s="1">
        <v>12.5</v>
      </c>
      <c r="AC277" s="1">
        <v>34.146341463414601</v>
      </c>
      <c r="AD277" s="1">
        <v>17.105263157894701</v>
      </c>
    </row>
    <row r="278" spans="1:30" x14ac:dyDescent="0.2">
      <c r="A278" s="1">
        <v>77</v>
      </c>
      <c r="B278" s="1" t="s">
        <v>16</v>
      </c>
      <c r="C278" s="1">
        <v>55419815</v>
      </c>
      <c r="D278" s="1">
        <v>55420360</v>
      </c>
      <c r="E278" s="1" t="s">
        <v>154</v>
      </c>
      <c r="F278" s="1">
        <v>546</v>
      </c>
      <c r="G278" s="1">
        <v>17.809999999999999</v>
      </c>
      <c r="H278" s="1">
        <v>4.1900000000000004</v>
      </c>
      <c r="I278" s="1">
        <v>13.62</v>
      </c>
      <c r="J278" s="1" t="s">
        <v>183</v>
      </c>
      <c r="K278" s="1">
        <v>3.63594150156151</v>
      </c>
      <c r="L278" s="1">
        <v>2.7696718472686898E-4</v>
      </c>
      <c r="M278" s="1">
        <v>7.0788496044477704E-3</v>
      </c>
      <c r="N278" s="1" t="s">
        <v>17</v>
      </c>
      <c r="O278" s="1" t="s">
        <v>76</v>
      </c>
      <c r="P278" s="1">
        <v>3.17460317460317</v>
      </c>
      <c r="Q278" s="1">
        <v>6.25</v>
      </c>
      <c r="R278" s="1">
        <v>2.8571428571428599</v>
      </c>
      <c r="S278" s="1">
        <v>4.7619047619047601</v>
      </c>
      <c r="T278" s="1">
        <v>3.0303030303030298</v>
      </c>
      <c r="U278" s="1">
        <v>35</v>
      </c>
      <c r="V278" s="1">
        <v>13.698630136986299</v>
      </c>
      <c r="W278" s="1">
        <v>13.8888888888889</v>
      </c>
      <c r="X278" s="1">
        <v>5.6603773584905701</v>
      </c>
      <c r="Y278" s="1">
        <v>15</v>
      </c>
      <c r="Z278" s="1">
        <v>20.6611570247934</v>
      </c>
      <c r="AA278" s="1">
        <v>9.4736842105263204</v>
      </c>
      <c r="AB278" s="1">
        <v>12.5</v>
      </c>
      <c r="AC278" s="1">
        <v>34.146341463414601</v>
      </c>
      <c r="AD278" s="1">
        <v>17.105263157894701</v>
      </c>
    </row>
    <row r="279" spans="1:30" x14ac:dyDescent="0.2">
      <c r="A279" s="1">
        <v>78</v>
      </c>
      <c r="B279" s="1" t="s">
        <v>16</v>
      </c>
      <c r="C279" s="1">
        <v>73472351</v>
      </c>
      <c r="D279" s="1">
        <v>73472679</v>
      </c>
      <c r="E279" s="1" t="s">
        <v>145</v>
      </c>
      <c r="F279" s="1">
        <v>329</v>
      </c>
      <c r="G279" s="1">
        <v>19.27</v>
      </c>
      <c r="H279" s="1">
        <v>3.57</v>
      </c>
      <c r="I279" s="1">
        <v>15.7</v>
      </c>
      <c r="J279" s="1" t="s">
        <v>183</v>
      </c>
      <c r="K279" s="1">
        <v>3.5877748959566</v>
      </c>
      <c r="L279" s="1">
        <v>3.3351203046129901E-4</v>
      </c>
      <c r="M279" s="1">
        <v>8.4147650762542991E-3</v>
      </c>
      <c r="N279" s="1" t="s">
        <v>17</v>
      </c>
      <c r="O279" s="1" t="s">
        <v>158</v>
      </c>
      <c r="P279" s="1">
        <v>0</v>
      </c>
      <c r="Q279" s="1">
        <v>6.25</v>
      </c>
      <c r="R279" s="1">
        <v>0</v>
      </c>
      <c r="S279" s="1">
        <v>0</v>
      </c>
      <c r="T279" s="1">
        <v>8.3333333333333304</v>
      </c>
      <c r="U279" s="1">
        <v>10.3448275862069</v>
      </c>
      <c r="V279" s="1">
        <v>0</v>
      </c>
      <c r="W279" s="1">
        <v>21.126760563380302</v>
      </c>
      <c r="X279" s="1">
        <v>10.526315789473699</v>
      </c>
      <c r="Y279" s="1">
        <v>0</v>
      </c>
      <c r="Z279" s="1">
        <v>17.241379310344801</v>
      </c>
      <c r="AA279" s="1">
        <v>14.285714285714301</v>
      </c>
      <c r="AB279" s="1">
        <v>20</v>
      </c>
      <c r="AC279" s="1">
        <v>19.2982456140351</v>
      </c>
      <c r="AD279" s="1">
        <v>25.806451612903199</v>
      </c>
    </row>
    <row r="280" spans="1:30" x14ac:dyDescent="0.2">
      <c r="A280" s="1">
        <v>78</v>
      </c>
      <c r="B280" s="1" t="s">
        <v>16</v>
      </c>
      <c r="C280" s="1">
        <v>73472351</v>
      </c>
      <c r="D280" s="1">
        <v>73472679</v>
      </c>
      <c r="E280" s="1" t="s">
        <v>154</v>
      </c>
      <c r="F280" s="1">
        <v>329</v>
      </c>
      <c r="G280" s="1">
        <v>19.27</v>
      </c>
      <c r="H280" s="1">
        <v>3.57</v>
      </c>
      <c r="I280" s="1">
        <v>15.7</v>
      </c>
      <c r="J280" s="1" t="s">
        <v>183</v>
      </c>
      <c r="K280" s="1">
        <v>3.5877748959566</v>
      </c>
      <c r="L280" s="1">
        <v>3.3351203046129901E-4</v>
      </c>
      <c r="M280" s="1">
        <v>8.4147650762542991E-3</v>
      </c>
      <c r="N280" s="1" t="s">
        <v>17</v>
      </c>
      <c r="O280" s="1" t="s">
        <v>158</v>
      </c>
      <c r="P280" s="1">
        <v>0</v>
      </c>
      <c r="Q280" s="1">
        <v>6.25</v>
      </c>
      <c r="R280" s="1">
        <v>0</v>
      </c>
      <c r="S280" s="1">
        <v>0</v>
      </c>
      <c r="T280" s="1">
        <v>8.3333333333333304</v>
      </c>
      <c r="U280" s="1">
        <v>10.3448275862069</v>
      </c>
      <c r="V280" s="1">
        <v>0</v>
      </c>
      <c r="W280" s="1">
        <v>21.126760563380302</v>
      </c>
      <c r="X280" s="1">
        <v>10.526315789473699</v>
      </c>
      <c r="Y280" s="1">
        <v>0</v>
      </c>
      <c r="Z280" s="1">
        <v>17.241379310344801</v>
      </c>
      <c r="AA280" s="1">
        <v>14.285714285714301</v>
      </c>
      <c r="AB280" s="1">
        <v>20</v>
      </c>
      <c r="AC280" s="1">
        <v>19.2982456140351</v>
      </c>
      <c r="AD280" s="1">
        <v>25.806451612903199</v>
      </c>
    </row>
    <row r="281" spans="1:30" x14ac:dyDescent="0.2">
      <c r="A281" s="1">
        <v>78</v>
      </c>
      <c r="B281" s="1" t="s">
        <v>16</v>
      </c>
      <c r="C281" s="1">
        <v>73472351</v>
      </c>
      <c r="D281" s="1">
        <v>73472679</v>
      </c>
      <c r="E281" s="1" t="s">
        <v>145</v>
      </c>
      <c r="F281" s="1">
        <v>329</v>
      </c>
      <c r="G281" s="1">
        <v>19.27</v>
      </c>
      <c r="H281" s="1">
        <v>3.57</v>
      </c>
      <c r="I281" s="1">
        <v>15.7</v>
      </c>
      <c r="J281" s="1" t="s">
        <v>183</v>
      </c>
      <c r="K281" s="1">
        <v>3.5877748959566</v>
      </c>
      <c r="L281" s="1">
        <v>3.3351203046129901E-4</v>
      </c>
      <c r="M281" s="1">
        <v>8.4147650762542991E-3</v>
      </c>
      <c r="N281" s="1" t="s">
        <v>17</v>
      </c>
      <c r="O281" s="1" t="s">
        <v>159</v>
      </c>
      <c r="P281" s="1">
        <v>0</v>
      </c>
      <c r="Q281" s="1">
        <v>6.25</v>
      </c>
      <c r="R281" s="1">
        <v>0</v>
      </c>
      <c r="S281" s="1">
        <v>0</v>
      </c>
      <c r="T281" s="1">
        <v>8.3333333333333304</v>
      </c>
      <c r="U281" s="1">
        <v>10.3448275862069</v>
      </c>
      <c r="V281" s="1">
        <v>0</v>
      </c>
      <c r="W281" s="1">
        <v>21.126760563380302</v>
      </c>
      <c r="X281" s="1">
        <v>10.526315789473699</v>
      </c>
      <c r="Y281" s="1">
        <v>0</v>
      </c>
      <c r="Z281" s="1">
        <v>17.241379310344801</v>
      </c>
      <c r="AA281" s="1">
        <v>14.285714285714301</v>
      </c>
      <c r="AB281" s="1">
        <v>20</v>
      </c>
      <c r="AC281" s="1">
        <v>19.2982456140351</v>
      </c>
      <c r="AD281" s="1">
        <v>25.806451612903199</v>
      </c>
    </row>
    <row r="282" spans="1:30" x14ac:dyDescent="0.2">
      <c r="A282" s="1">
        <v>79</v>
      </c>
      <c r="B282" s="1" t="s">
        <v>47</v>
      </c>
      <c r="C282" s="1">
        <v>17215691</v>
      </c>
      <c r="D282" s="1">
        <v>17216019</v>
      </c>
      <c r="E282" s="1" t="s">
        <v>145</v>
      </c>
      <c r="F282" s="1">
        <v>329</v>
      </c>
      <c r="G282" s="1">
        <v>14.79</v>
      </c>
      <c r="H282" s="1">
        <v>9.7899999999999991</v>
      </c>
      <c r="I282" s="1">
        <v>5</v>
      </c>
      <c r="J282" s="1" t="s">
        <v>183</v>
      </c>
      <c r="K282" s="1">
        <v>3.48650151257922</v>
      </c>
      <c r="L282" s="1">
        <v>4.8938261628188404E-4</v>
      </c>
      <c r="M282" s="1">
        <v>1.2191202390414499E-2</v>
      </c>
      <c r="N282" s="1" t="s">
        <v>48</v>
      </c>
      <c r="O282" s="1" t="s">
        <v>49</v>
      </c>
      <c r="P282" s="1">
        <v>9.5394736842105292</v>
      </c>
      <c r="Q282" s="1">
        <v>13.538461538461499</v>
      </c>
      <c r="R282" s="1">
        <v>7.3369565217391299</v>
      </c>
      <c r="S282" s="1">
        <v>10.6382978723404</v>
      </c>
      <c r="T282" s="1">
        <v>8.3550913838120096</v>
      </c>
      <c r="U282" s="1">
        <v>15.920398009950199</v>
      </c>
      <c r="V282" s="1">
        <v>12.9166666666667</v>
      </c>
      <c r="W282" s="1">
        <v>15.039577836411601</v>
      </c>
      <c r="X282" s="1">
        <v>12.882096069869</v>
      </c>
      <c r="Y282" s="1">
        <v>15.9695817490494</v>
      </c>
      <c r="Z282" s="1">
        <v>13.246753246753199</v>
      </c>
      <c r="AA282" s="1">
        <v>12.5</v>
      </c>
      <c r="AB282" s="1">
        <v>12.4513618677043</v>
      </c>
      <c r="AC282" s="1">
        <v>18.684210526315798</v>
      </c>
      <c r="AD282" s="1">
        <v>16.037735849056599</v>
      </c>
    </row>
    <row r="283" spans="1:30" x14ac:dyDescent="0.2">
      <c r="A283" s="1">
        <v>80</v>
      </c>
      <c r="B283" s="1" t="s">
        <v>16</v>
      </c>
      <c r="C283" s="1">
        <v>136019279</v>
      </c>
      <c r="D283" s="1">
        <v>136019502</v>
      </c>
      <c r="E283" s="1" t="s">
        <v>145</v>
      </c>
      <c r="F283" s="1">
        <v>224</v>
      </c>
      <c r="G283" s="1">
        <v>20.53</v>
      </c>
      <c r="H283" s="1">
        <v>1.52</v>
      </c>
      <c r="I283" s="1">
        <v>19.010000000000002</v>
      </c>
      <c r="J283" s="1" t="s">
        <v>183</v>
      </c>
      <c r="K283" s="1">
        <v>3.4626917969520901</v>
      </c>
      <c r="L283" s="1">
        <v>5.3480060326873704E-4</v>
      </c>
      <c r="M283" s="1">
        <v>1.3156094840410901E-2</v>
      </c>
      <c r="N283" s="1" t="s">
        <v>17</v>
      </c>
      <c r="O283" s="1" t="s">
        <v>101</v>
      </c>
      <c r="P283" s="1">
        <v>0</v>
      </c>
      <c r="Q283" s="1">
        <v>1.6666666666666701</v>
      </c>
      <c r="R283" s="1">
        <v>4.5454545454545503</v>
      </c>
      <c r="S283" s="1">
        <v>1.51515151515152</v>
      </c>
      <c r="T283" s="1">
        <v>2.32558139534884</v>
      </c>
      <c r="U283" s="1">
        <v>15.4411764705882</v>
      </c>
      <c r="V283" s="1">
        <v>42.622950819672099</v>
      </c>
      <c r="W283" s="1">
        <v>28.301886792452802</v>
      </c>
      <c r="X283" s="1">
        <v>0</v>
      </c>
      <c r="Y283" s="1">
        <v>17.894736842105299</v>
      </c>
      <c r="Z283" s="1">
        <v>7</v>
      </c>
      <c r="AA283" s="1">
        <v>36.538461538461497</v>
      </c>
      <c r="AB283" s="1">
        <v>5.71428571428571</v>
      </c>
      <c r="AC283" s="1">
        <v>26.470588235294102</v>
      </c>
      <c r="AD283" s="1">
        <v>34.042553191489397</v>
      </c>
    </row>
    <row r="284" spans="1:30" x14ac:dyDescent="0.2">
      <c r="A284" s="1">
        <v>81</v>
      </c>
      <c r="B284" s="1" t="s">
        <v>16</v>
      </c>
      <c r="C284" s="1">
        <v>85235286</v>
      </c>
      <c r="D284" s="1">
        <v>85235920</v>
      </c>
      <c r="E284" s="1" t="s">
        <v>145</v>
      </c>
      <c r="F284" s="1">
        <v>635</v>
      </c>
      <c r="G284" s="1">
        <v>16.850000000000001</v>
      </c>
      <c r="H284" s="1">
        <v>1.28</v>
      </c>
      <c r="I284" s="1">
        <v>15.56</v>
      </c>
      <c r="J284" s="1" t="s">
        <v>183</v>
      </c>
      <c r="K284" s="1">
        <v>3.4469453598446602</v>
      </c>
      <c r="L284" s="1">
        <v>5.6696323656601902E-4</v>
      </c>
      <c r="M284" s="1">
        <v>1.3775106784715101E-2</v>
      </c>
      <c r="N284" s="1" t="s">
        <v>17</v>
      </c>
      <c r="O284" s="1" t="s">
        <v>83</v>
      </c>
      <c r="P284" s="1">
        <v>2.5</v>
      </c>
      <c r="Q284" s="1">
        <v>0.75187969924812004</v>
      </c>
      <c r="R284" s="1">
        <v>0.53475935828876997</v>
      </c>
      <c r="S284" s="1">
        <v>1.40845070422535</v>
      </c>
      <c r="T284" s="1">
        <v>1.3888888888888899</v>
      </c>
      <c r="U284" s="1">
        <v>23.350253807106601</v>
      </c>
      <c r="V284" s="1">
        <v>4.0268456375838904</v>
      </c>
      <c r="W284" s="1">
        <v>14.7727272727273</v>
      </c>
      <c r="X284" s="1">
        <v>26.6666666666667</v>
      </c>
      <c r="Y284" s="1">
        <v>2.1739130434782599</v>
      </c>
      <c r="Z284" s="1">
        <v>16.197183098591601</v>
      </c>
      <c r="AA284" s="1">
        <v>27.272727272727298</v>
      </c>
      <c r="AB284" s="1">
        <v>4.6511627906976702</v>
      </c>
      <c r="AC284" s="1">
        <v>22.3140495867769</v>
      </c>
      <c r="AD284" s="1">
        <v>7.3170731707317103</v>
      </c>
    </row>
    <row r="285" spans="1:30" x14ac:dyDescent="0.2">
      <c r="A285" s="1">
        <v>81</v>
      </c>
      <c r="B285" s="1" t="s">
        <v>16</v>
      </c>
      <c r="C285" s="1">
        <v>85235286</v>
      </c>
      <c r="D285" s="1">
        <v>85235920</v>
      </c>
      <c r="E285" s="1" t="s">
        <v>154</v>
      </c>
      <c r="F285" s="1">
        <v>635</v>
      </c>
      <c r="G285" s="1">
        <v>16.850000000000001</v>
      </c>
      <c r="H285" s="1">
        <v>1.28</v>
      </c>
      <c r="I285" s="1">
        <v>15.56</v>
      </c>
      <c r="J285" s="1" t="s">
        <v>183</v>
      </c>
      <c r="K285" s="1">
        <v>3.4469453598446602</v>
      </c>
      <c r="L285" s="1">
        <v>5.6696323656601902E-4</v>
      </c>
      <c r="M285" s="1">
        <v>1.3775106784715101E-2</v>
      </c>
      <c r="N285" s="1" t="s">
        <v>17</v>
      </c>
      <c r="O285" s="1" t="s">
        <v>83</v>
      </c>
      <c r="P285" s="1">
        <v>2.5</v>
      </c>
      <c r="Q285" s="1">
        <v>0.75187969924812004</v>
      </c>
      <c r="R285" s="1">
        <v>0.53475935828876997</v>
      </c>
      <c r="S285" s="1">
        <v>1.40845070422535</v>
      </c>
      <c r="T285" s="1">
        <v>1.3888888888888899</v>
      </c>
      <c r="U285" s="1">
        <v>23.350253807106601</v>
      </c>
      <c r="V285" s="1">
        <v>4.0268456375838904</v>
      </c>
      <c r="W285" s="1">
        <v>14.7727272727273</v>
      </c>
      <c r="X285" s="1">
        <v>26.6666666666667</v>
      </c>
      <c r="Y285" s="1">
        <v>2.1739130434782599</v>
      </c>
      <c r="Z285" s="1">
        <v>16.197183098591601</v>
      </c>
      <c r="AA285" s="1">
        <v>27.272727272727298</v>
      </c>
      <c r="AB285" s="1">
        <v>4.6511627906976702</v>
      </c>
      <c r="AC285" s="1">
        <v>22.3140495867769</v>
      </c>
      <c r="AD285" s="1">
        <v>7.3170731707317103</v>
      </c>
    </row>
    <row r="286" spans="1:30" x14ac:dyDescent="0.2">
      <c r="A286" s="1">
        <v>82</v>
      </c>
      <c r="B286" s="1" t="s">
        <v>64</v>
      </c>
      <c r="C286" s="1">
        <v>57450084</v>
      </c>
      <c r="D286" s="1">
        <v>57450304</v>
      </c>
      <c r="E286" s="1" t="s">
        <v>154</v>
      </c>
      <c r="F286" s="1">
        <v>221</v>
      </c>
      <c r="G286" s="1">
        <v>74.06</v>
      </c>
      <c r="H286" s="1">
        <v>59.07</v>
      </c>
      <c r="I286" s="1">
        <v>14.98</v>
      </c>
      <c r="J286" s="1" t="s">
        <v>183</v>
      </c>
      <c r="K286" s="1">
        <v>3.4075145876246502</v>
      </c>
      <c r="L286" s="1">
        <v>6.5557404201860997E-4</v>
      </c>
      <c r="M286" s="1">
        <v>1.5733777008446598E-2</v>
      </c>
      <c r="N286" s="1" t="s">
        <v>65</v>
      </c>
      <c r="O286" s="1" t="s">
        <v>162</v>
      </c>
      <c r="P286" s="1">
        <v>64.853556485355597</v>
      </c>
      <c r="Q286" s="1">
        <v>44.1441441441441</v>
      </c>
      <c r="R286" s="1">
        <v>61.904761904761898</v>
      </c>
      <c r="S286" s="1">
        <v>54.2713567839196</v>
      </c>
      <c r="T286" s="1">
        <v>68.669527896995703</v>
      </c>
      <c r="U286" s="1">
        <v>77.653631284916202</v>
      </c>
      <c r="V286" s="1">
        <v>74.107142857142904</v>
      </c>
      <c r="W286" s="1">
        <v>68.181818181818201</v>
      </c>
      <c r="X286" s="1">
        <v>74.887892376681606</v>
      </c>
      <c r="Y286" s="1">
        <v>69.230769230769198</v>
      </c>
      <c r="Z286" s="1">
        <v>68.224299065420595</v>
      </c>
      <c r="AA286" s="1">
        <v>86.868686868686893</v>
      </c>
      <c r="AB286" s="1">
        <v>76.146788990825698</v>
      </c>
      <c r="AC286" s="1">
        <v>67.934782608695699</v>
      </c>
      <c r="AD286" s="1">
        <v>84.523809523809504</v>
      </c>
    </row>
    <row r="287" spans="1:30" x14ac:dyDescent="0.2">
      <c r="A287" s="1">
        <v>83</v>
      </c>
      <c r="B287" s="1" t="s">
        <v>16</v>
      </c>
      <c r="C287" s="1">
        <v>48582724</v>
      </c>
      <c r="D287" s="1">
        <v>48583218</v>
      </c>
      <c r="E287" s="1" t="s">
        <v>145</v>
      </c>
      <c r="F287" s="1">
        <v>495</v>
      </c>
      <c r="G287" s="1">
        <v>22.63</v>
      </c>
      <c r="H287" s="1">
        <v>10.34</v>
      </c>
      <c r="I287" s="1">
        <v>12.29</v>
      </c>
      <c r="J287" s="1" t="s">
        <v>183</v>
      </c>
      <c r="K287" s="1">
        <v>3.35540201549964</v>
      </c>
      <c r="L287" s="1">
        <v>7.9249725413716398E-4</v>
      </c>
      <c r="M287" s="1">
        <v>1.8790778266770301E-2</v>
      </c>
      <c r="N287" s="1" t="s">
        <v>17</v>
      </c>
      <c r="O287" s="1" t="s">
        <v>84</v>
      </c>
      <c r="P287" s="1">
        <v>7.4626865671641802</v>
      </c>
      <c r="Q287" s="1">
        <v>17.582417582417602</v>
      </c>
      <c r="R287" s="1">
        <v>8.5365853658536608</v>
      </c>
      <c r="S287" s="1">
        <v>4.5454545454545503</v>
      </c>
      <c r="T287" s="1">
        <v>11.538461538461499</v>
      </c>
      <c r="U287" s="1">
        <v>32.592592592592602</v>
      </c>
      <c r="V287" s="1">
        <v>15.2173913043478</v>
      </c>
      <c r="W287" s="1">
        <v>31.468531468531499</v>
      </c>
      <c r="X287" s="1">
        <v>20.161290322580601</v>
      </c>
      <c r="Y287" s="1">
        <v>20.212765957446798</v>
      </c>
      <c r="Z287" s="1">
        <v>20</v>
      </c>
      <c r="AA287" s="1">
        <v>20.2247191011236</v>
      </c>
      <c r="AB287" s="1">
        <v>25.842696629213499</v>
      </c>
      <c r="AC287" s="1">
        <v>31.060606060606101</v>
      </c>
      <c r="AD287" s="1">
        <v>16.6666666666667</v>
      </c>
    </row>
    <row r="288" spans="1:30" x14ac:dyDescent="0.2">
      <c r="A288" s="1">
        <v>84</v>
      </c>
      <c r="B288" s="1" t="s">
        <v>16</v>
      </c>
      <c r="C288" s="1">
        <v>43456642</v>
      </c>
      <c r="D288" s="1">
        <v>43456857</v>
      </c>
      <c r="E288" s="1" t="s">
        <v>145</v>
      </c>
      <c r="F288" s="1">
        <v>216</v>
      </c>
      <c r="G288" s="1">
        <v>16.27</v>
      </c>
      <c r="H288" s="1">
        <v>5.35</v>
      </c>
      <c r="I288" s="1">
        <v>10.92</v>
      </c>
      <c r="J288" s="1" t="s">
        <v>183</v>
      </c>
      <c r="K288" s="1">
        <v>3.27731004581684</v>
      </c>
      <c r="L288" s="1">
        <v>1.0480122046931299E-3</v>
      </c>
      <c r="M288" s="1">
        <v>2.45534287956676E-2</v>
      </c>
      <c r="N288" s="1" t="s">
        <v>17</v>
      </c>
      <c r="O288" s="1" t="s">
        <v>82</v>
      </c>
      <c r="P288" s="1">
        <v>6.9767441860465098</v>
      </c>
      <c r="Q288" s="1">
        <v>9.375</v>
      </c>
      <c r="R288" s="1">
        <v>0</v>
      </c>
      <c r="S288" s="1">
        <v>1.63934426229508</v>
      </c>
      <c r="T288" s="1">
        <v>6.3829787234042596</v>
      </c>
      <c r="U288" s="1">
        <v>36.065573770491802</v>
      </c>
      <c r="V288" s="1">
        <v>14.492753623188401</v>
      </c>
      <c r="W288" s="1">
        <v>10.9375</v>
      </c>
      <c r="X288" s="1">
        <v>11.1111111111111</v>
      </c>
      <c r="Y288" s="1">
        <v>18.75</v>
      </c>
      <c r="Z288" s="1">
        <v>15.517241379310301</v>
      </c>
      <c r="AA288" s="1">
        <v>17.021276595744698</v>
      </c>
      <c r="AB288" s="1">
        <v>15.384615384615399</v>
      </c>
      <c r="AC288" s="1">
        <v>15.517241379310301</v>
      </c>
      <c r="AD288" s="1">
        <v>18</v>
      </c>
    </row>
    <row r="289" spans="1:30" x14ac:dyDescent="0.2">
      <c r="A289" s="1">
        <v>85</v>
      </c>
      <c r="B289" s="1" t="s">
        <v>16</v>
      </c>
      <c r="C289" s="1">
        <v>158155185</v>
      </c>
      <c r="D289" s="1">
        <v>158155704</v>
      </c>
      <c r="E289" s="1" t="s">
        <v>145</v>
      </c>
      <c r="F289" s="1">
        <v>520</v>
      </c>
      <c r="G289" s="1">
        <v>17.82</v>
      </c>
      <c r="H289" s="1">
        <v>0.9</v>
      </c>
      <c r="I289" s="1">
        <v>16.920000000000002</v>
      </c>
      <c r="J289" s="1" t="s">
        <v>183</v>
      </c>
      <c r="K289" s="1">
        <v>3.1764676730613002</v>
      </c>
      <c r="L289" s="1">
        <v>1.4908040370000899E-3</v>
      </c>
      <c r="M289" s="1">
        <v>3.4516498174307901E-2</v>
      </c>
      <c r="N289" s="1" t="s">
        <v>17</v>
      </c>
      <c r="O289" s="1" t="s">
        <v>115</v>
      </c>
      <c r="P289" s="1">
        <v>0</v>
      </c>
      <c r="Q289" s="1">
        <v>1.31578947368421</v>
      </c>
      <c r="R289" s="1">
        <v>1.2820512820512799</v>
      </c>
      <c r="S289" s="1">
        <v>1.0638297872340401</v>
      </c>
      <c r="T289" s="1">
        <v>0</v>
      </c>
      <c r="U289" s="1">
        <v>16.6666666666667</v>
      </c>
      <c r="V289" s="1">
        <v>15.5844155844156</v>
      </c>
      <c r="W289" s="1">
        <v>19.417475728155299</v>
      </c>
      <c r="X289" s="1">
        <v>35.714285714285701</v>
      </c>
      <c r="Y289" s="1">
        <v>21.6666666666667</v>
      </c>
      <c r="Z289" s="1">
        <v>42.592592592592602</v>
      </c>
      <c r="AA289" s="1">
        <v>38.095238095238102</v>
      </c>
      <c r="AB289" s="1">
        <v>5.1282051282051304</v>
      </c>
      <c r="AC289" s="1">
        <v>3.01204819277108</v>
      </c>
      <c r="AD289" s="1">
        <v>9.67741935483871</v>
      </c>
    </row>
    <row r="290" spans="1:30" x14ac:dyDescent="0.2">
      <c r="A290" s="1">
        <v>86</v>
      </c>
      <c r="B290" s="1" t="s">
        <v>44</v>
      </c>
      <c r="C290" s="1">
        <v>84034644</v>
      </c>
      <c r="D290" s="1">
        <v>84035239</v>
      </c>
      <c r="E290" s="1" t="s">
        <v>145</v>
      </c>
      <c r="F290" s="1">
        <v>596</v>
      </c>
      <c r="G290" s="1">
        <v>2.72</v>
      </c>
      <c r="H290" s="1">
        <v>10.6</v>
      </c>
      <c r="I290" s="1">
        <v>-7.88</v>
      </c>
      <c r="J290" s="1" t="s">
        <v>182</v>
      </c>
      <c r="K290" s="1">
        <v>3.1005675014294001</v>
      </c>
      <c r="L290" s="1">
        <v>1.93150183728061E-3</v>
      </c>
      <c r="M290" s="1">
        <v>4.4199949020560902E-2</v>
      </c>
      <c r="N290" s="1" t="s">
        <v>45</v>
      </c>
      <c r="O290" s="1" t="s">
        <v>155</v>
      </c>
      <c r="P290" s="1">
        <v>20.5607476635514</v>
      </c>
      <c r="Q290" s="1">
        <v>6.8181818181818201</v>
      </c>
      <c r="R290" s="1">
        <v>6.7307692307692299</v>
      </c>
      <c r="S290" s="1">
        <v>2</v>
      </c>
      <c r="T290" s="1">
        <v>15</v>
      </c>
      <c r="U290" s="1">
        <v>6.3636363636363598</v>
      </c>
      <c r="V290" s="1">
        <v>1.35135135135135</v>
      </c>
      <c r="W290" s="1">
        <v>4.5871559633027497</v>
      </c>
      <c r="X290" s="1">
        <v>5.6179775280898898</v>
      </c>
      <c r="Y290" s="1">
        <v>3.2520325203252001</v>
      </c>
      <c r="Z290" s="1">
        <v>0.84033613445378197</v>
      </c>
      <c r="AA290" s="1">
        <v>1.78571428571429</v>
      </c>
      <c r="AB290" s="1">
        <v>1.86915887850467</v>
      </c>
      <c r="AC290" s="1">
        <v>5.6737588652482298</v>
      </c>
      <c r="AD290" s="1">
        <v>2.1739130434782599</v>
      </c>
    </row>
  </sheetData>
  <sortState xmlns:xlrd2="http://schemas.microsoft.com/office/spreadsheetml/2017/richdata2" ref="A158:AD290">
    <sortCondition ref="A158:A290"/>
    <sortCondition ref="O158:O290"/>
  </sortState>
  <mergeCells count="3">
    <mergeCell ref="A2:AD2"/>
    <mergeCell ref="A156:AD156"/>
    <mergeCell ref="A1:AD1"/>
  </mergeCells>
  <conditionalFormatting sqref="AF5:BJ5">
    <cfRule type="containsText" dxfId="1" priority="2" operator="containsText" text="false">
      <formula>NOT(ISERROR(SEARCH("false",AF5)))</formula>
    </cfRule>
  </conditionalFormatting>
  <conditionalFormatting sqref="AF11:BJ11">
    <cfRule type="containsText" dxfId="0" priority="1" operator="containsText" text="false">
      <formula>NOT(ISERROR(SEARCH("false",AF1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G Island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Microsoft Office User</cp:lastModifiedBy>
  <dcterms:created xsi:type="dcterms:W3CDTF">2021-09-13T12:15:57Z</dcterms:created>
  <dcterms:modified xsi:type="dcterms:W3CDTF">2021-09-16T18:28:06Z</dcterms:modified>
</cp:coreProperties>
</file>